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autoCompressPictures="0"/>
  <bookViews>
    <workbookView xWindow="0" yWindow="0" windowWidth="25360" windowHeight="15320" tabRatio="500"/>
  </bookViews>
  <sheets>
    <sheet name="Table 43" sheetId="1" r:id="rId1"/>
  </sheets>
  <calcPr calcId="130407" iterateDelta="1E-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46" i="1"/>
  <c r="R45"/>
  <c r="R44"/>
  <c r="R43"/>
  <c r="R42"/>
  <c r="R41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8"/>
  <c r="R17"/>
  <c r="R16"/>
  <c r="R15"/>
  <c r="R14"/>
  <c r="R13"/>
  <c r="R12"/>
  <c r="R11"/>
  <c r="R10"/>
  <c r="R9"/>
  <c r="R8"/>
  <c r="R7"/>
  <c r="R6"/>
  <c r="R5"/>
  <c r="R4"/>
  <c r="R3"/>
  <c r="G35"/>
  <c r="G37"/>
  <c r="G38"/>
  <c r="G36"/>
  <c r="G39"/>
  <c r="G46"/>
  <c r="G41"/>
  <c r="G40"/>
  <c r="G43"/>
  <c r="G45"/>
  <c r="G42"/>
  <c r="G44"/>
  <c r="G31"/>
  <c r="G33"/>
  <c r="G32"/>
  <c r="G34"/>
  <c r="G29"/>
  <c r="G30"/>
  <c r="G23"/>
  <c r="G24"/>
  <c r="G27"/>
  <c r="G25"/>
  <c r="G28"/>
  <c r="G26"/>
  <c r="G13"/>
  <c r="G11"/>
  <c r="G17"/>
  <c r="G14"/>
  <c r="G10"/>
  <c r="G12"/>
  <c r="G16"/>
  <c r="G15"/>
  <c r="G18"/>
  <c r="G19"/>
  <c r="G21"/>
  <c r="G20"/>
  <c r="G22"/>
  <c r="G9"/>
  <c r="G6"/>
  <c r="G5"/>
  <c r="G7"/>
  <c r="G8"/>
  <c r="G3"/>
  <c r="G4"/>
</calcChain>
</file>

<file path=xl/sharedStrings.xml><?xml version="1.0" encoding="utf-8"?>
<sst xmlns="http://schemas.openxmlformats.org/spreadsheetml/2006/main" count="342" uniqueCount="229">
  <si>
    <t>Scaffold Length (nt)</t>
    <phoneticPr fontId="5" type="noConversion"/>
  </si>
  <si>
    <t>Scaffold</t>
    <phoneticPr fontId="5" type="noConversion"/>
  </si>
  <si>
    <t>GDYSTVEPIVKNIEYLRFLKESGHHIIIYTARKMTTHGGNIGKIFADVGKTTLDTLEKFEIPFDEIFFGKPNTDFYIDDLAINSNHEISKLTGFFDCNI</t>
    <phoneticPr fontId="5" type="noConversion"/>
  </si>
  <si>
    <t>YKRFSKKIGRQFSITFLDFAEIVKNPXAGDVKYLTTLHGKSTITDIFNGIDRKDNSIGYVKENCLPCCKMCNYMKGSYGHEEFISKCHLISSNFNKI</t>
    <phoneticPr fontId="5" type="noConversion"/>
  </si>
  <si>
    <t>YGVDHYSKTKEYKEKFKNTMMGRFGVENPMHSEKIKKKMAERSLEKYGVECHLSLPEIQNKIKKT</t>
    <phoneticPr fontId="5" type="noConversion"/>
  </si>
  <si>
    <t xml:space="preserve">HHblits </t>
    <phoneticPr fontId="5" type="noConversion"/>
  </si>
  <si>
    <t>KLFHWQSHKYGQHKELDEFFDGILDLGDKLAETVMGKYGVPVXXXXXXXXXXXNFTDPKSGGLKPFLEKLYRCYSEEFKSLMDEKKDPELINIIDELSALVQQYKY</t>
    <phoneticPr fontId="5" type="noConversion"/>
  </si>
  <si>
    <t>LSSNSNLTLSFILNNQDRDWDWDYVSMNTNLKIQDIINNIDKPWDWSELSLNE</t>
    <phoneticPr fontId="5" type="noConversion"/>
  </si>
  <si>
    <t>DDAPLRDAAGYGSQETVMTLLEHGADIHARDDYALRSAAKAGNTETVKTLLEHGANIHAQHGEALKLAAENGH</t>
    <phoneticPr fontId="5" type="noConversion"/>
  </si>
  <si>
    <t>KEIYKNTMNEKYGVDHYSKTKEYKEKFKNTMMGRFGVENPMHSEKIKKKMAERSLEKYGVECHLSLPEIQNKIK</t>
    <phoneticPr fontId="5" type="noConversion"/>
  </si>
  <si>
    <t>HPTKLKETQDRKKKTNLERYGHEHSLNNPEIKEKSRITNNLKYGGDSSMCSEEIRKKSIETNKKKRGTDWYVQSDDFKKKFHE</t>
    <phoneticPr fontId="5" type="noConversion"/>
  </si>
  <si>
    <t>ARRRGLVFDLNEEQVTALIRSACLYCGAPADPTNGIDRRDNSEGYTAANAVPCCSMCNYAKRDLTDQQFLEWAKRIHDH</t>
    <phoneticPr fontId="5" type="noConversion"/>
  </si>
  <si>
    <t>IYMITSPSGRVYVGQSVDIGRRFKEYRRSGSARKQRRLAASFAKYGVDSHVFCVVQECAENVLSDMERQWQERLM-VCGTGGLNCRLVGTGDKTGRFSESSRQRMSEKQRGEGNPNFGKRGVETSCFGRKRTDDERKSISDFQ</t>
    <phoneticPr fontId="5" type="noConversion"/>
  </si>
  <si>
    <t>PVHFAASNGHVECIRILVKCGALIDTLDENGLLPSYYAACDKHVECLQLL</t>
    <phoneticPr fontId="5" type="noConversion"/>
  </si>
  <si>
    <t>NNPDKPWDWKWLSMNPNLTMQFINDNLDQHWSWNWISANSGITIQDVINNPDKPW</t>
    <phoneticPr fontId="5" type="noConversion"/>
  </si>
  <si>
    <t>FAEDKMETFTKAVGTPIYMAPEVMTTKNYSKEADIYSFGILLWVIITQKEPY</t>
    <phoneticPr fontId="5" type="noConversion"/>
  </si>
  <si>
    <t>NSSAIHLLEAYPEKIDWVYLSTNPNAIHLLEANPEKIDWVYLSMNPNAIHLLEAN</t>
    <phoneticPr fontId="5" type="noConversion"/>
  </si>
  <si>
    <t>WGALYESKSGERGIFNRQAAKLKSEANGRRLSDVDFGTNPCGEIILRPFGFCNLSEVVV</t>
    <phoneticPr fontId="5" type="noConversion"/>
  </si>
  <si>
    <t>NIVSPREVFKSSGKYYLFDCNICSHEFKIQLSNITRGMWCNFCSSTQLC-NDDCFICFNKSFASSDKVKYWSEKNIVSP</t>
    <phoneticPr fontId="5" type="noConversion"/>
  </si>
  <si>
    <t>KNGKRYYETNKEQIFEYQKQYSQNNKEKIAKRAKKWREENKECILEKKKQYYQNNKEHHAESVQQWREENKELVLKYSKK</t>
    <phoneticPr fontId="5" type="noConversion"/>
  </si>
  <si>
    <t>NPEIKEKSRITNNLKYGGDSSMCSEEIRKKSIETNKKKRGTDWYVQSDDFKKKFKETMFLRYGVEQVMHYTPSFEKSIDTSYKKKIYIFP</t>
    <phoneticPr fontId="5" type="noConversion"/>
  </si>
  <si>
    <t>EKIGLSVRGRKLTKEWRDKISKGGIGLKRSEQTKRKISRAKKGERNPFYGKTHTAEALEKITERSKGKNNPRAIVVQAVNKDG</t>
    <phoneticPr fontId="5" type="noConversion"/>
  </si>
  <si>
    <t>AYDNLTIQLKSSGGRLEVVKTLFK-HTNPSIDNNYAIRWASRYGYIEIVEILL</t>
    <phoneticPr fontId="5" type="noConversion"/>
  </si>
  <si>
    <t>DGDISDWDVSRVENMAFMFDQSAFVGDIPQWDVSNVKNMEGMFSHSRFRGVIRQWDVSNVKNMEGM</t>
    <phoneticPr fontId="5" type="noConversion"/>
  </si>
  <si>
    <t>YTNKRSRAWLKCKAEETEDLIITGAFEGEGKYVGMLGGLICDRNGVSVRCGGGFSDAQRSE</t>
    <phoneticPr fontId="5" type="noConversion"/>
  </si>
  <si>
    <t>FDFYITDFNLIIELDGEQHFKQVSNWKSPELNLINDTNKIKLSIENNYSIIHISQXXXXXXXXXXEVKLLNCIKEYHYPTIIFI</t>
    <phoneticPr fontId="5" type="noConversion"/>
  </si>
  <si>
    <t>DFGEFDALLLGDIHKMQYLDKYNRVAYSGSLIQQNKGESVFNHGYLLWDLKNDLQSEFVEVQNDYCYLKVTIMNSDYV</t>
    <phoneticPr fontId="5" type="noConversion"/>
  </si>
  <si>
    <t>NTLIKYFESAEPEIVCLSETKLTTDLNSDLDRLYQYKYFSHSSITKGYSGVCIYSKIKPIKEIKYNDTEGRVLCLEFKKYYLVNVYVPNSGSDLKRLQFRLEWDNNFRIFIKRL</t>
    <phoneticPr fontId="5" type="noConversion"/>
  </si>
  <si>
    <t>MTRINLVHPSELTDQHLMAEWREIKMVPAALRRSLRTQTVQTVFKKIPREFTLNKGHVTFFYNKIDYLKERYKALTKEL</t>
    <phoneticPr fontId="5" type="noConversion"/>
  </si>
  <si>
    <t>LSYHPNLTMEMINIHPDKPWDWNAISSNPNLTMEFINNNPDKPWNWRPISRNSNITMQDINNNLDKPWNWGYISSNPNLTIKMVNNNLDKPWCHRELSCHPNITIKDIINNPNELW</t>
    <phoneticPr fontId="5" type="noConversion"/>
  </si>
  <si>
    <t>FSKFVYYYLSGNMNILENGFKGAGLKHISKDYLENIEIPLPNLATQQRI</t>
    <phoneticPr fontId="5" type="noConversion"/>
  </si>
  <si>
    <t>RGRKLTKEWRDKISKGGIGLKRSEQTKRKISRAKKGERNPFYGKTHTAEALEKITERSKGKNNPRA</t>
    <phoneticPr fontId="5" type="noConversion"/>
  </si>
  <si>
    <t>EKRKGSTRNFTEEHKIKLSKSKMADKNPMFGKQMDDEAKAHLSRITKGRKMSAEFRENVSKGKSGVKFTDEHKSNLSK</t>
    <phoneticPr fontId="5" type="noConversion"/>
  </si>
  <si>
    <t>QRTQESLLEKYGTTNIMKIQGSVDKIKETNRKKYGSDFYXXXXXXXXXXXXXXXXKYGGHPTKLKETQDRKKKTNLERYGHEHSLNNPEIKEKSRITNNLKYGGDSSMCSEEIRKKSIETNKKKRG</t>
    <phoneticPr fontId="5" type="noConversion"/>
  </si>
  <si>
    <t>WNSVSCNPNITMQDIINNPDKPWNWGFISGNPNLTAQMVINNP</t>
    <phoneticPr fontId="5" type="noConversion"/>
  </si>
  <si>
    <t>WAEKLGIEQSAAITTVKPSGTVSQLVDSASGIHPRHSPYYIRTVRADAKDPLAVFLEAKGVPVE</t>
    <phoneticPr fontId="5" type="noConversion"/>
  </si>
  <si>
    <t>ITQYIGADIGFVREWIQKMFVGNMTWENYGEVWVIDHIVPFRSFDIFNEDDLRLVWNYRNLMPI</t>
    <phoneticPr fontId="5" type="noConversion"/>
  </si>
  <si>
    <t>LYPDKEWSWTSISCNPNITIEYINNNPDKPWNWSTMSYNPNLTIEFIKNNLNKPW</t>
    <phoneticPr fontId="5" type="noConversion"/>
  </si>
  <si>
    <t>MTTHGGNIGKIFADVGKTTLDTLEKFEIPFDEIFFGKPNADFYIDDLXI</t>
    <phoneticPr fontId="5" type="noConversion"/>
  </si>
  <si>
    <t>GVDHYSKTKEYKEKFKNTMMGRFGVENPMHSEKIKKKMAERSLEKYGVECHLSLPEIQNKIKKTWESRGFXFRRNSSTEEWLVSYIKTCNHKYGTDHPMQNVDYFEKCMKN</t>
    <phoneticPr fontId="5" type="noConversion"/>
  </si>
  <si>
    <t>NSRVTFQTIHKLLGLTEKITNDGKQEFVNQGDFKPQIKTVRLLIVDEVSMLNDDLFHEILKYRD--KIKIICMGDPAQIPPVGKPDCIPFREELADHYRIKTLQLNQIMR</t>
    <phoneticPr fontId="5" type="noConversion"/>
  </si>
  <si>
    <t>DCSKKYNLQRTQESLLEKYGTTNIMKIQGSVDKIKETNRKKYGSDFYXXXXXXXXXXXXXXXXXYGGHPTKLKETQDRKKKTNLERYGHEHSLNNPEIKEKSRITNNLKYGGDSSMCSEEIRKKSIETNKKKRGTDWYVQSDDFKKKFKETMFLRYGVEQVMHYTPSFEKSIDTSYKKKIYIFPSGRVEKIQGYEGFGINNLLNSGYSEDDIVISNQEIEKFTGKIWYNDSENKRRKYYPDIYIISENRIIEVKSKYT</t>
    <phoneticPr fontId="5" type="noConversion"/>
  </si>
  <si>
    <t>LIALLYSGEAAKWDVSNVRAAVARLKVFCGRASGPGPLEDLFRFVTKIFKGAVGR</t>
    <phoneticPr fontId="5" type="noConversion"/>
  </si>
  <si>
    <t>SGNITAPNLTSMVPVGSITMFAGSSAPTGWLVCDGSAFSSSAYPALYTVL</t>
    <phoneticPr fontId="5" type="noConversion"/>
  </si>
  <si>
    <t>QSLGFACYKNKKTTSWTHKGVKKHGEAWRICISGEGIEQIPTLSPRKQSLPRRQIK</t>
    <phoneticPr fontId="5" type="noConversion"/>
  </si>
  <si>
    <t>NGVAKEQARSVLPEGCTNSRLYMSGTLRSWMHYCLLRMGNGTQKEHIVIA</t>
    <phoneticPr fontId="5" type="noConversion"/>
  </si>
  <si>
    <t>UP20|BIZVABABA|3|238 Uncharacterized protein L426 OX=212035. [Acanthamoeba polyphaga mimivirus (APMV). GN=]|E3VXT8|sp:Q5UQM9 [Moumouvirus Monve.]|H2EEK8.</t>
  </si>
  <si>
    <t>ITQYIGADIGFVREWIQKMFVGNMTWENYGEVWVIDHIVPFRSFDIFNEDDLRLVWNYRNLMPI</t>
  </si>
  <si>
    <t>C2163433</t>
  </si>
  <si>
    <t>gi|155371785|V|ref|YP_001427319.1| hypothetical protein ATCV1_Z838L [Acanthocystis turfacea Chlorella virus 1]_x0001_gi|155125105|gb|ABT16972.1| hypothetical protein ATCV1_Z838L [Acanthocystis turfacea Chlorella virus 1]|</t>
  </si>
  <si>
    <t>KETQDRKKKTNLERYGHEHSLNNPEIKEKSRITNNLKYGGDSSMCSEEIRKKSIETNKKKRGTDWYVQSDDFKKK</t>
    <phoneticPr fontId="5" type="noConversion"/>
  </si>
  <si>
    <t>UP20|YEPBABABA|2|320 Putative uncharacterized protein B798R OX=46021; Putative uncharacterized protein C678L OX=380598. [Paramecium bursaria Chlorella virus AR158 (PBCV-AR158). GN=]|A7RCD1 [Paramecium bursaria Chlorella virus NY2A (PBCV-NY2A). GN=]|A7IXX3.</t>
  </si>
  <si>
    <t>LASWTNPNARAQMALTAIESFKGAKNKHPMTLCKCDCGGERLVRTTRFRLGLVSSCAACARREAAARGLTRSLPVDVAMNREIRGVYLGNARRRGLVFDLNEEQVTALIRSACLYCGAPADPTNGIDRRDNSEGYTAANAVPCCSMCNYAKRDLTDQQFLEWAKRIHD</t>
    <phoneticPr fontId="5" type="noConversion"/>
  </si>
  <si>
    <t>BLASTx</t>
    <phoneticPr fontId="5" type="noConversion"/>
  </si>
  <si>
    <t xml:space="preserve"> </t>
    <phoneticPr fontId="5" type="noConversion"/>
  </si>
  <si>
    <t xml:space="preserve"> </t>
    <phoneticPr fontId="5" type="noConversion"/>
  </si>
  <si>
    <t xml:space="preserve"> </t>
    <phoneticPr fontId="5" type="noConversion"/>
  </si>
  <si>
    <t xml:space="preserve"> </t>
    <phoneticPr fontId="5" type="noConversion"/>
  </si>
  <si>
    <t xml:space="preserve"> </t>
    <phoneticPr fontId="5" type="noConversion"/>
  </si>
  <si>
    <t xml:space="preserve"> </t>
    <phoneticPr fontId="5" type="noConversion"/>
  </si>
  <si>
    <t xml:space="preserve"> </t>
    <phoneticPr fontId="5" type="noConversion"/>
  </si>
  <si>
    <t>Frame of query</t>
    <phoneticPr fontId="5" type="noConversion"/>
  </si>
  <si>
    <t>Start of query</t>
    <phoneticPr fontId="5" type="noConversion"/>
  </si>
  <si>
    <t>End of query</t>
    <phoneticPr fontId="5" type="noConversion"/>
  </si>
  <si>
    <t>Sequence of query</t>
    <phoneticPr fontId="5" type="noConversion"/>
  </si>
  <si>
    <t>Library</t>
  </si>
  <si>
    <t>Target</t>
  </si>
  <si>
    <t>Target AA Length</t>
  </si>
  <si>
    <t>Total AA Align Coverage</t>
  </si>
  <si>
    <t>% Align Coverage</t>
  </si>
  <si>
    <t>Identities (%)</t>
  </si>
  <si>
    <t>E-val</t>
  </si>
  <si>
    <t>Agree?</t>
  </si>
  <si>
    <t>Frame</t>
  </si>
  <si>
    <t>Start</t>
  </si>
  <si>
    <t>End</t>
  </si>
  <si>
    <t>Sequence</t>
  </si>
  <si>
    <t>aihP01</t>
  </si>
  <si>
    <t>C2165983</t>
  </si>
  <si>
    <t>gi|311977810|V|ref|YP_003986930.1| putative nuclease [Acanthamoeba polyphaga mimivirus]_x0001_gi|82000226|sp|Q5UQM9.1|YL426_MIMIV RecName: Full=Uncharacterized protein L426_x0001_gi|55417045|gb|AAV50695.1| unknown [Acanthamoeba polyphaga mimivirus]_x0001_gi|308204396|gb|ADO18197.1| putative nuclease [Acanthamoeba polyphaga mimivirus]|</t>
  </si>
  <si>
    <t>NQLQELIKHYPNKPWNWNYISENPNFNLEIINENPDKPLNWHLISNNKSIT</t>
    <phoneticPr fontId="5" type="noConversion"/>
  </si>
  <si>
    <t>UP20|TIQCELABA|46|768 Adenosylcobalamin-dependent ribonucleoside-triphosphate reductase OX=321967; Adenosylcobalamin-dependent ribonucleoside-triphosphate reductase OX=390333; Adenosylcobalamin-dependent ribonucleoside-triphosphate reductase OX=321956; Adenosylcobalamin-dependent ribonucleoside-triphosphate reductase OX=28039; Adenosylcobalamin-dependent ribonucleoside-triphosphate reductase OX=405566; Adenosylcobalamin-dependent ribonucleoside-triphosphate reductase OX=387344. [20081). GN=]|sp:Q1G7W2 [Lactobacillus delbrueckii subsp. bulgaricus (strain ATCC BAA-365). GN=]|sp:Q04CQ7 [Lactobacillus leichmannii. GN=]|sp:Q59490 [Lactobacillus casei (strain ATCC 334). GN=]|sp:Q035U1 [Lactobacillus brevis (strain ATCC 367 / JCM 1170). GN=]|sp:Q03PB4 [Lactobacillus helveticus (strain DPC 4571). GN=]|sp:A8YW74 [Lactobacillus gasseri (strain ATCC 33323 / DSM 20243). GN=]|sp:Q041L3 [Lactobacillus acidophilus (strain ATCC 700396 / NCK56 / N2 / NCFM). GN=]|sp:Q5FMX8 [Lactobacillus helveticus (strain H10). GN=]|F0NTS5 [Lactobacillus amylovorus (strain GRL 1112). GN=]|E4SJA0 [Lactobacillus helveticus DSM 20075.]|C9M0J5 [Lactobacillus acidophilus ATCC 4796. GN=]|C2HKG4 [Lactobacillus ultunensis DSM 16047. GN=]|C2ENR6 [Lactobacillus delbrueckii subsp. bulgaricus (strain 2038). GN=]|F0JYI1 [Lactobacillus delbrueckii subsp. bulgaricus (strain ND02). GN=]|E4SV11 [Lactobacillus delbrueckii subsp. bulgaricus CNCM I-1519.]|G6F5V6 [Lactobacillus delbrueckii subsp. bulgaricus CNCM I-1632.]|G6EV03 [Lactobacillus delbrueckii subsp. lactis DSM 20072.]|F0HVT2 [Lactobacillus delbrueckii subsp. bulgaricus PB2003/044-T3-4. GN=]|D8FN70 [Lactobacillus reuteri (strain ATCC 55730 / SD2112). GN=]|F8DPP3 [Lactobacillus reuteri ATCC 53608.]|F8KD77 [Lactobacillus reuteri CF48-3A. GN=]|C2GS42 [Weissella confusa LBAE C39-2. GN=]|H1X5K6 [Lactobacillus kisonensis F0435.]|H1LHS2 [Lactobacillus gasseri JV-V03. GN=]|D7V1R7 [Lactobacillus rhamnosus ATCC 21052.]|G6AR59 [Lactobacillus rhamnosus LMS2-1. GN=]|C2JZ34 [Lactobacillus paracasei subsp. paracasei ATCC 25302. GN=]|C2FBM9 [Lactobacillus parafarraginis F0439.]|G9ZKR1 [Lactobacillus buchneri (strain NRRL B-30929). GN=]|F4FVZ7 [Lactobacillus brevis subsp. gravesensis ATCC 27305. GN=]|C2CY01 [Lactobacillus hilgardii ATCC 8290. GN=]|C0XI71 [Lactobacillus buchneri ATCC 11577. GN=]|C0WM21 [Lactobacillus casei (strain BD-II). GN=]|F2MJ55 [Lactobacillus casei (strain LC2W). GN=]|F2MAB5 [Lactobacillus casei (strain Zhang). GN=]|D8GB86 [Lactobacillus rhamnosus (strain Lc 705). GN=]|C7TLP1 [Lactobacillus rhamnosus (strain ATCC 53103 / GG). GN=]|C7TEZ8 [Lactobacillus casei (strain BL23). GN=]|B3WA16 [Lactobacillus rhamnosus R0011.]|G6IZ06 [Lactobacillus rhamnosus HN001.]|B5QP00 [Lactobacillus rhamnosus ATCC 8530. GN=]|G7UXV5 [Lactobacillus paracasei subsp. paracasei 8700:2.]|C5F913 [Lactobacillus kefiranofaciens (strain ZW3). GN=]|F6CC97 [Lactobacillus amylovorus (strain GRL 1118). GN=]|F2M072 [Lactobacillus acidophilus (strain 30SC). GN=]|F0THR9.</t>
  </si>
  <si>
    <t>AEKLGIEQSAAITTVKPSGTVSQLVDSASGIHPRHSPYYIRTVRADAKDPLAVFLEAKGVPVE</t>
  </si>
  <si>
    <t>aihP01D</t>
  </si>
  <si>
    <t>scaffold3379</t>
  </si>
  <si>
    <t>gi|311977923|V|ref|YP_003987043.1| putative DNA helicase [Acanthamoeba polyphaga mimivirus]_x0001_gi|82000106|sp|Q5UQ92.1|YR530_MIMIV RecName: Full=Uncharacterized protein R530_x0001_gi|55417144|gb|AAV50794.1| putative DNA helicase [Acanthamoeba polyphaga mimivirus]_x0001_gi|308204889|gb|ADO18690.1| putative DNA helicase [Acanthamoeba polyphaga mimivirus]_x0001_gi|339061472|gb|AEJ34776.1| putative DNA helicase [Acanthamoeba polyphaga mimivirus]_x0001_gi|351737689|gb|AEQ60724.1| putative Pif1 helicase [Acanthamoeba castellanii mamavirus]|</t>
  </si>
  <si>
    <t>UP20|FABXICABA|49|760 Helicase, RecD/TraA family OX=207559; ATP-dependent exoDNAse (Exonuclease V), alpha subunit-helicase superfamily I member OX=363253; Helicase RecD/TraA OX=323097; Helicase, RecD/TraA family OX=641491; Helicase, RecD/TraA family OX=643562; Helicase RecD/TraA OX=314253. [Desulfovibrio desulfuricans (strain G20). GN=]|Q30XS5 [Acidiphilium multivorum (strain DSM 11245 / JCM 8867 / AIU301). GN=]|F0J7A2 [Geobacter bemidjiensis (strain Bem / ATCC BAA-1014 / DSM 16622). GN=]|B5EHN0 [Orientia tsutsugamushi (strain Ikeda) (Rickettsia tsutsugamushi). GN=]|B3CQP0 [Acidiphilium cryptum (strain JF-5). GN=]|A5FU59 [Orientia tsutsugamushi (strain Boryong) (Rickettsia tsutsugamushi). GN=]|A5CCM9 [Nitrosococcus halophilus (strain Nc4). GN=]|D5BYP9 [VKM B-1763). GN=]|C6BXI3 [Thiocapsa marina 5811.]|F9U6D9|F9UI88|F9U9N5 [Pelobacter propionicus (strain DSM 2379). GN=]|A1AQ55|A1AKF2 [Acidithiobacillus caldus (strain SM-1). GN=]|F9ZLM0 [Nitrosococcus watsoni (strain C-113). GN=]|D8K7J6 [Geobacter sp. (strain M21). GN=]|C6E390 [Desulfovibrio magneticus (strain ATCC 700980 / DSM 13731 / RS-1). GN=]|C4XM06 [Roseobacter sp. AzwK-3b.]|A6FRK9 [Candidatus Rickettsia amblyommii AaR/SC.]|F4FI82 [Desulfonatronospira thiodismutans ASO3-1.]|D6SS38 [Rickettsia endosymbiont of Ixodes scapularis.]|C4YZP7 [Rickettsia monacensis. GN=]|A6MYV4 [alpha proteobacterium BAL199.]|A8U1L4 [Acidithiobacillus caldus ATCC 51756.]|C6NXK4 [Acidiphilium sp. PM.]|F7SC71 [Desulfobacter postgatei 2ac9.]|G6IGH0|G6IJH3 [uncultured Desulfobacterium sp.]|E1Y8J7 [Desulfobulbus propionicus (strain ATCC 33891 / DSM 2032 / 1pr3). GN=]|E8RBD2 [Desulfobacterium autotrophicum (strain ATCC 43914 / DSM 3382 / HRM2). GN=]|C0QEU8 [Desulfurivibrio alkaliphilus (strain DSM 19089 / UNIQEM U267 / AHT2). GN=]|D6Z067 [Plesiocystis pacifica SIR-1.]|A6GES1 [Desulfovibrio sp. A2.]|G2H787 [Desulfovibrio sp. 3_1_syn3.]|D9YAD2 [Desulfovibrio piger ATCC 29098.]|B6WUV3 [Stigmatella aurantiaca (strain DW4/3-1). GN=]|E3FJI8 [Desulfovibrio africanus str. Walvis Bay.]|F3Z196 [Methylobacterium chloromethanicum (strain CM4 / NCIMB 13688). GN=]|B7KWK3 [Desulfovibrio desulfuricans (strain ATCC 27774 / DSM 6949). GN=]|B8J4Q4 [Methylobacterium sp. (strain 4-46). GN=]|B0U9Y1|B0UP49 [8303). GN=]|Q72DN4 [Desulfovibrio vulgaris (strain RCH1). GN=]|E3IST4 [Desulfovibrio vulgaris subsp. vulgaris (strain DP4). GN=]|A1VF89 [Nitrobacter sp. Nb-311A.]|A3X2F4 [Desulfovibrio aespoeensis (strain ATCC 700646 / DSM 10631 / Aspo-2). GN=]|E6VW14 [Desulfovibrio desulfuricans ND132.]|F0JG44 [Nitrobacter hamburgensis (strain X14 / DSM 10229). GN=]|Q1QJI6 [Lawsonia intracellularis (strain PHE/MN1-00). GN=]|Q1MRN3.</t>
  </si>
  <si>
    <t>scaffold2503</t>
  </si>
  <si>
    <t>gi|284504320|V|ref|YP_003407035.1| Vsr/MutH/archaeal HJR family nuclease [Marseillevirus]_x0001_gi|282935758|gb|ADB04073.1| Vsr/MutH/archaeal HJR family nuclease [Marseillevirus]|</t>
  </si>
  <si>
    <t>UP20|MIMYUKABA|2|304 Putative uncharacterized protein OX=552395; Putative uncharacterized protein OX=451707. [Bacillus cereus NVH0597-99.]|B3ZC97 [Lachnospiraceae bacterium 4_1_37FAA.]|E9RTB3.</t>
  </si>
  <si>
    <t>GVDHYSKTKEYKEKFKNTMMGRFGVENPMHSEKIKKKMAERSLEKYGVECHLSLPEIQNKIKKTWE</t>
  </si>
  <si>
    <t>C2868846</t>
  </si>
  <si>
    <t>gi|322511093|V|gb|ADX06406.1| hypothetical protein 162275904 [Organic Lake phycodnavirus 2]|</t>
  </si>
  <si>
    <t>UP20|KOHRABABA|1|338 Putative uncharacterized protein OX=938082. [Organic Lake phycodnavirus 2.]|F2Y2N7.</t>
  </si>
  <si>
    <t>QLLELYPDKEWSWTSISCNPNITIEYINNNPDKPWNWSTMSYNPNLTIEFIKNNLNKPW</t>
  </si>
  <si>
    <t>scaffold1961</t>
  </si>
  <si>
    <t>gi|310831205|V|ref|YP_003969848.1| putative nucleotidyl transferase [Cafeteria roenbergensis virus BV-PW1]_x0001_gi|309386389|gb|ADO67249.1| putative nucleotidyl transferase [Cafeteria roenbergensis virus BV-PW1]|</t>
  </si>
  <si>
    <t>UP20|SUVVEGABA|89|147 Capsule biosynthesis phosphatase OX=94122; EcbF OX=747; Capsule biosynthesis phosphatase subfamily OX=656417; HAD-superfamily phosphatase OX=888826; Capsule biosynthesis phosphatase OX=1035188; Capsule biosynthesis phosphatase subfamily OX=306264. [Vibrio cholerae 12129(1).]|C2C5J7 [Vibrio cholerae TM 11079-80.]|C2I4K1 [Vibrio cholerae RC9.]|C2IC23 [Vibrio cholerae BX 330286.]|C2JE27 [Vibrio cholerae CIRS101.]|C6RUC8 [Vibrio cholerae MO10.]|C6YLB0 [Vibrio sp. RC341.]|C9Q3N1 [Vibrio mimicus MB451.]|D0GV92 [Vibrio cholerae RC27.]|D0H468 [Vibrio cholerae INDRE 91/1.]|D0HTG5 [Vibrio sp. RC586.]|D0IMS0 [Vibrio mimicus VM573.]|D2YLN9 [Vibrio cholerae RC385.]|D7HGC3 [Vibrio cholerae MAK 757.]|D7HRY0 [Vibrio caribbenthicus ATCC BAA-2122.]|E3BJ47 [Vibrio cholerae LMA3984-4.]|F2IKK9 [Vibrio parahaemolyticus 10329.]|F3RVB5 [Escherichia coli M605.]|F4T2V7 [Vibrio cholerae HC-40A1.]|F8YUY2 [Vibrio cholerae HC-48A1.]|F8Z5N9 [Vibrio cholerae HC-49A2.]|F8ZDQ5 [Vibrio cholerae HC-70A1.]|F8ZRV9 [Actinobacillus minor NM305.]|C5S351 [Enhydrobacter aerosaccus SK60.]|C8Q028 [Escherichia coli FVEC1412.]|D6ISY9 [Escherichia coli FVEC1302.]|D7JSX9 [Escherichia coli MS 198-1.]|D7XCC5 [Acetobacter pomorum DM001.]|F1YU41 [Acetobacter pasteurianus subsp. pasteurianus LMG 1262.]|H1UTS4 [Shewanella amazonensis (strain ATCC BAA-1098 / SB2B). GN=]|A1S1R4 [Haemophilus influenzae. GN=]|D5G3J5 [Escherichia coli. GN=]|D6BV58|E2DNM7 [Vibrio splendidus ATCC 33789.]|F9SJ46 [Citrobacter freundii 4_7_47CFAA.]|G9SLB2 [Escherichia coli O78:H11 (strain H10407 / ETEC). GN=]|E3PBR0 [Vibrio cholerae V52.]|A1ERA9 [Vibrio cholerae 2740-80.]|A1F2R6 [Vibrio cholerae MZO-3.]|A2PPU4 [Vibrio cholerae NCTC 8457.]|A3GN01 [Vibrio cholerae B33.]|A3GY35 [Vibrio cholerae 623-39.]|A6AI25 [Vibrio sp. AND4.]|A8TA80 [Vibrio parahaemolyticus. GN=]|B3IUT6 [Burkholderia sp. H160.]|B5WLA8 [Vibrio cholerae serotype O1 (strain M66-2). GN=]|C3LQJ4 [Vibrio cholerae serotype O1 (strain MJ-1236). GN=]|C3NSY3 [/ TTB310). GN=]|F5XYY1 [Vibrio cholerae. GN=]|Q9KVB4 [Campylobacter upsaliensis JV21.]|E6LAF4 [Haemophilus pittmaniae HK 85.]|F9Q7H7 [Campylobacter upsaliensis RM3195.]|Q4HNU3 [Actinobacillus suis. GN=]|Q84CG6 [Escherichia coli H494.]|H1F7I8 [Campylobacter jejuni subsp. jejuni HB93-13.]|A3ZCH4 [269.97). GN=]|A7H5H6 [Campylobacter jejuni subsp. jejuni (strain IA3902). GN=]|D3FNR5 [Shewanella sp. (strain MR-4). GN=]|Q0HDB4 [Acetobacter pasteurianus IFO 3283-03.]|C7JPF1 [Acetobacter pasteurianus IFO 3283-07.]|C7JYL7 [Acetobacter pasteurianus (Acetobacter turbidans).]|C7K8W1 [Acetobacter pasteurianus IFO 3283-26.]|C7KAK3 [Acetobacter pasteurianus IFO 3283-32.]|C7KJW9 [Acetobacter pasteurianus IFO 3283-01-42C.]|C7KU81 [Acetobacter pasteurianus IFO 3283-12.]|C7L408 [Acetobacter pasteurianus (strain NBRC 3283 / LMG 1513 / CCTM 1153). GN=]|C7JC97 [Escherichia coli O17:K52:H18 (strain UMN026 / ExPEC). GN=]|B7NCT6 [Vibrio cholerae HCUF01.]|F9A006 [Vibrio cholerae HFU-02.]|F9B6Y7 [Vibrio cholerae HC-02A1.]|F9BHS7 [Vibrio cholerae HC-38A1.]|F9C3C3 [Vibrio ichthyoenteri ATCC 700023.]|F9S4L8 [Vibrio mimicus SX-4.]|G0SRG9 [Thiorhodovibrio sp. 970.]|G4BK98 [Vibrio cholerae HC-06A1.]|G6Z239 [Vibrio cholerae HC-19A1.]|G6ZAM5 [Vibrio cholerae HC-21A1.]|G6ZP51 [Vibrio cholerae HC-22A1.]|G6ZZI9 [Vibrio cholerae HC-23A1.]|G7A723 [Vibrio cholerae HC-28A1.]|G7AJV6 [Vibrio cholerae HC-32A1.]|G7ATD5 [Vibrio cholerae HC-33A2.]|G7B3Y5 [Vibrio cholerae HC-43A1.]|G7BER0 [Vibrio cholerae HC-48B2.]|G7BSG3 [Vibrio cholerae HC-61A1.]|G7C0D8 [Vibrio cholerae O1 str. 2010EL-1786.]|G7TT59 [Pasteurella multocida. GN=]|Q9AHM1 [Shewanella sp. (strain ANA-3). GN=]|A0L2P2 [Vibrio cholerae serotype O1 (strain ATCC 39541 / Ogawa 395 / O395). GN=]|A5F3Y6.</t>
  </si>
  <si>
    <t>MTTHGGNIGKIFADVGKTTLDTLEKFEIPFDEIFFGKPNADFYIDDL</t>
  </si>
  <si>
    <t>hbvP02D</t>
  </si>
  <si>
    <t>scaffold3566</t>
  </si>
  <si>
    <t>gi|327409850|V|ref|YP_004347270.1| putative Vsr/MutH/archaeal HJR family endonuclease [Lausannevirus]_x0001_gi|326785024|gb|AEA07158.1| putative Vsr/MutH/archaeal HJR family endonuclease [Lausannevirus]|</t>
  </si>
  <si>
    <t>UP20|QIXVABABA|2|572 Vsr/MutH/archaeal HJR family nuclease OX=694581. [Marseillevirus.]|D2XAU6 [Lausannevirus.]|F2WLN5.</t>
  </si>
  <si>
    <t>DDCSKKYNLQRTQESLLEKYGTTNIMKIQGSVDKIKETNRKKYGSDFYTETDEFKKKTKETFEKKYGGHPTKLKETQDRKKKTNLERYGHEHSLNNPEIKEKSRITNNLKYGGDSSMCSEEIRKKSIETNKKKRGTDWYVQSDDFKKKFKETMFLRYGVEQVMHYTPSFEKSIDTSYKKKIYIFPSGRVEKIQGYEGFGINNLLNSGYSEDDIVISNQEIEKFTGKIWYNDSENKRRKYYPDIYIISENRIIEVKSKYT</t>
  </si>
  <si>
    <t>hcvP02D</t>
  </si>
  <si>
    <t>C2069761</t>
  </si>
  <si>
    <t>LSYHPNLTMEMINIHPDKPWDWNAISSNPNLTMEFINNNPDKPWNWRPISRNSNITMQDINNNLDKPWNWGYISSNPNLTIKMVNNNLDKPWCHRELSCHPNITIKDIINNPNELWIW</t>
  </si>
  <si>
    <t>C2068135</t>
  </si>
  <si>
    <t>gi|310831095|V|ref|YP_003969738.1| putative apurinic-apyrimidinic endonuclease 1 [Cafeteria roenbergensis virus BV-PW1]_x0001_gi|309386279|gb|ADO67139.1| putative apurinic-apyrimidinic endonuclease 1 [Cafeteria roenbergensis virus BV-PW1]|</t>
  </si>
  <si>
    <t>UP20|XITSUKABA|46|254 Exodeoxyribonuclease III OX=441770; Exodeoxyribonuclease III OX=441772; Exodeoxyribonuclease III OX=498213; Exodeoxyribonuclease III OX=498214; Exodeoxyribonuclease III OX=536232; Exodeoxyribonuclease III OX=515621. [Clostridium botulinum (strain Hall / ATCC 3502 / NCTC 13319 / Type A). GN=]|A5I1V8 [Clostridium sporogenes PA3679.]|G9EXG0 [Marvinbryantia formatexigens DSM 14469.]|C6LAY4 [Clostridium botulinum Bf. GN=]|B1QJF8 [Clostridium botulinum NCTC 2916. GN=]|B1QCU1 [(strain OhILAs)). GN=]|A8MJ69 [Oribacterium sp. ACB1.]|G9WPT3 [Clostridium sp. DL-VIII.]|G7M2R1 [Caloramator australicus RC3.]|G0V473 [Ruminococcus bromii L2-63.]|D4L9H0 [Clostridium botulinum (strain Eklund 17B / Type B). GN=]|B2TI33 [Oribacterium sp. ACB7.]|G9WSK0 [Clostridium citroniae WAL-17108.]|G5HI60 [Clostridium sp. 7_3_54FAA.]|G5FFG7 [Oribacterium sp. oral taxon 108 str. F0425. GN=]|F5T8R2 [Clostridium symbiosum WAL-14673.]|E9SJ08 [Clostridium symbiosum WAL-14163.]|E7GHT3 [Anaerostipes sp. 3_2_56FAA.]|E5VPT4 [Clostridium hathewayi DSM 13479.]|D3ALD7 [Clostridium botulinum E1 str. 'BoNT E Beluga'. GN=]|C5UV24 [Clostridium asparagiforme DSM 15981.]|C0DB27 [Anaerostipes caccae DSM 14662.]|B0MJ62 [Coprothermobacter proteolyticus (strain ATCC 35245 / DSM 5265 / BT). GN=]|B5Y9T7 [DL). GN=]|F6DSL9 [Desulfotomaculum reducens (strain MI-1). GN=]|A4J3R1 [Lachnospiraceae oral taxon 107 str. F0167.]|F3B1Y5 [Clostridium sp. L2-50.]|A7VG71 [Acetonema longum DSM 6540.]|F7NMC3 [Enterococcus gallinarum EG2.]|C9A0H6 [Dethiobacter alkaliphilus AHT 1.]|C0GFM8 [B-1644). GN=]|C8VX30 [Halanaerobium praevalens (strain ATCC 33744 / DSM 2228 / GSL). GN=]|E3DNL6 [Coprococcus eutactus ATCC 27759.]|A8SP55 [Listeria innocua ATCC 33091.]|H1GEQ7 [Halanaerobium sp. (strain sapolanicus). GN=]|E4RIS6 [Dialister succinatiphilus YIT 11850.]|H1CY20 [Megasphaera elsdenii DSM 20460.]|G0VS91 [Dialister invisus DSM 15470.]|C9LLD4 [Clostridium botulinum (strain H04402 065 / Type A5). GN=]|E8ZMF4 [Clostridium botulinum (strain 230613 / Type F). GN=]|D5VYV9 [Clostridium botulinum (strain 657 / Type Ba4). GN=]|C3KVB6 [Clostridium botulinum (strain Kyoto / Type A2). GN=]|C1FMH2 [Clostridium botulinum (strain Loch Maree / Type A3). GN=]|B1L190 [Clostridium botulinum (strain Okra / Type B1). GN=]|B1IKT5 [Clostridium botulinum (strain Langeland / NCTC 10281 / Type F). GN=]|A7GDG7 [Clostridium botulinum (strain ATCC 19397 / Type A). GN=]|A7FTZ7.</t>
  </si>
  <si>
    <t>UP20|MEDSIDABA|25|141 Endonuclease V OX=515618; Pyrimidine dimer DNA glycosylase OX=762965; Endonuclease OX=638; Endonuclease V OX=634176; DenV endonuclease V N-glycosylase UV repair enzyme OX=985008; Deoxyribonuclease V OX=888828. [Mannheimia haemolytica PHL213.]|A7JTG1 [Mannheimia haemolytica serotype A2 str. OVINE.]|E2NYT2 [Mannheimia haemolytica serotype A2 str. BOVINE.]|E2P4H0 [Haemophilus haemolyticus M19107.]|F9GKS6 [Haemophilus haemolyticus M21127.]|F9GT19 [Haemophilus haemolyticus M21621.]|F9H009 [Haemophilus ducreyi (strain 35000HP / ATCC 700724). GN=]|Q7VKW3 [Cardiobacterium hominis ATCC 15826.]|C8N6T7 [Pasteurella dagmatis ATCC 43325.]|C9PQ96 [Lautropia mirabilis ATCC 51599.]|E7RX85 [Pasteurella multocida subsp. gallicida str. Anand1_poultry.]|F7THA3 [Pasteurella multocida subsp. multocida str. Anand1_goat.]|F7TNA9 [Pasteurella multocida 36950.]|G7STH7 [Pasteurella multocida (strain Pm70). GN=]|Q9CNI6 [Kingella kingae ATCC 23330.]|F5S8W2 [Aggregatibacter segnis ATCC 33393. GN=]|E6L096 [Aggregatibacter segnis ATCC 33393.]|E6L0H7 [Haemophilus parainfluenzae ATCC 33392.]|F0EQL2 [Haemophilus parainfluenzae (strain T3T1). GN=]|E1W2M4 [Aggregatibacter aphrophilus ATCC 33389.]|G4BDA3 [Aggregatibacter aphrophilus F0387.]|G5G6W1 [Aggregatibacter aphrophilus (strain NJ8700) (Haemophilus aphrophilus). GN=]|C6AQX9 [Arsenophonus nasoniae (son-killer infecting Nasonia vitripennis).]|D2TYX1 [Haemophilus sp. oral taxon 851 str. F0397.]|H1LP68 [Riesia pediculicola (strain USDA). GN=]|D4G8V4.</t>
  </si>
  <si>
    <t>CMTRINLVHPSELTDQHLMAEWREIKMVPAALRRSLRTQTVQTVFKKIPREFTLNKGHVTFFYNKIDYLKERYKALTKELF</t>
  </si>
  <si>
    <t>C2064825</t>
  </si>
  <si>
    <t>UP20|KUWYEBABA|7|443 Restriction endonuclease OX=694581. [Marseillevirus.]|D2XAY9|D2XA52|D2XAW9 [Moumouvirus Monve.]|H2EDK0 [Lausannevirus.]|F2WL27|F2WL88|F2WLW8.</t>
  </si>
  <si>
    <t>RFDFYITDFNLIIELDGEQHFKQVSNWKSPELNLINDTNKIKLSIENNYSIIHISQDDVWNDNNNWEVKLLNCIKEYHYPTIIFI</t>
  </si>
  <si>
    <t>C2028534</t>
  </si>
  <si>
    <t>gi|322510801|V|gb|ADX06115.1| DUF285 repeat-containing protein [Organic Lake phycodnavirus 1]|</t>
  </si>
  <si>
    <t>UP20|WIWWUVABA|7|244 Putative uncharacterized protein OX=340047; Putative uncharacterized protein OX=866629; Putative uncharacterized protein OX=862259. [Mycoplasma mycoides subsp. capri LC str. 95010.]|F4MPB0|F4MQH0|F4MQG7 [Mycoplasma leachii (strain 99/014/6). GN=]|F8K5D0|F8K7S7 [27343 / NCTC 10154). GN=]|Q2SSI8|Q2SSH5.</t>
  </si>
  <si>
    <t>STNTLIKYFESAEPEIVCLSETKLTTDLNSDLDRLYQYKYFSHSSITKGYSGVCIYSKIKPIKEIKYNDTEGRVLCLEFKKYYLVNVYVPNSGSDLKRLQFRLEWDNNFRIFIKRL</t>
  </si>
  <si>
    <t>C2068561</t>
  </si>
  <si>
    <t>gi|155122313|V|gb|ABT14181.1| hypothetical protein MT325_M627L [Paramecium bursaria chlorella virus MT325]|</t>
  </si>
  <si>
    <t>gi|157952812|V|ref|YP_001497704.1| hypothetical protein NY2A_B508R [Paramecium bursaria Chlorella virus NY2A]_x0001_gi|155123039|gb|ABT14907.1| hypothetical protein NY2A_B508R [Paramecium bursaria Chlorella virus NY2A]|</t>
  </si>
  <si>
    <t>other NCLDV</t>
  </si>
  <si>
    <t>UP20|LITTEBABA|2|876 Putative uncharacterized protein OX=755274; Putative uncharacterized protein OX=755273. [Phaeocystis globosa virus 12T.]|G8DHS8 [Phaeocystis globosa virus 14T.]|G8DEE1.</t>
  </si>
  <si>
    <t>QSLGFACYKNKKTTSWTHKGVKKHGEAWRICISGEGIEQIPTLSPRKQSLPRRQIK</t>
  </si>
  <si>
    <t>C1975859</t>
  </si>
  <si>
    <t>UP20|YUDSABABA|1|627 Putative uncharacterized protein Z838L OX=322019. [Acanthocystis turfacea Chlorella virus 1. GN=]|A7KA98.</t>
  </si>
  <si>
    <t>gi|363539884|V|ref|YP_004894726.1| mg675 gene product [Megavirus chiliensis]_x0001_gi|350611049|gb|AEQ32493.1| putative hydrolase [Megavirus chiliensis]|</t>
  </si>
  <si>
    <t>UP20|TIPPEBABA|3|99 Ankyrin repeat-containing protein OX=554168. [Acanthamoeba castellanii mamavirus. GN=]|G8EDJ9|G8EDK0 [Acanthamoeba polyphaga mimivirus (APMV). GN=]|F8V4Y1.</t>
  </si>
  <si>
    <t>UP20|TEHXABABA|14|351 ORF027 OX=55510; Gp ORF101 OX=516541; ORF028 OX=292029; ORF72 OX=221915; Gp114 OX=40523; Gp45 OX=330395. [Bacillus phage W.Ph. GN=]|G9B1E9 [Bacillus phage BCP78.]|G9J1Y4 [Bacillus phage SP10. GN=]|F8WQ12 [Lactobacillus phage Lb338-1.]|C1KFQ0 [Enterococcus phage phiEF24C (Enterococcus bacteriophage phi-EF24C).]|A8E298 [Listeria phage P100. GN=]|Q30LA0 [Listeria phage A511 (Bacteriophage A511). GN=]|A8ASU8 [Staphylococcus phage K. GN=]|Q6Y7P5 [Staphylococcus phage G1. GN=]|Q4Z9Y8 [Staphylococcus phage ISP. GN=]|G2ZID8 [Staphylococcus phage Sb-1. GN=]|G0XMB0 [Staphylococcus phage A5W.]|D3G7L1 [Staphylococcus phage 812. GN=]|A1YTR7 [Staphylococcus phage Twort. GN=]|Q4Z9B9.</t>
  </si>
  <si>
    <t>EFDALLLGDIHKMQYLDKYNRVAYSGSLIQQNKGESVFNHGYLLWDLKNDLQSEFVEVQNDYCYLKV</t>
  </si>
  <si>
    <t>C2057559</t>
  </si>
  <si>
    <t>gi|327409642|V|ref|YP_004347062.1| putative restriction endonuclease [Lausannevirus]_x0001_gi|326784816|gb|AEA06950.1| putative restriction endonuclease [Lausannevirus]|</t>
  </si>
  <si>
    <t>INQLQELIKHYPNKPWNWNYISENPNFNLEIINENPDKPLNWHLISNNKSITVQDIENNLNKPWNWKNLSKNP</t>
  </si>
  <si>
    <t>C1977728</t>
  </si>
  <si>
    <t>gi|310831137|V|ref|YP_003969780.1| hypothetical protein crov148 [Cafeteria roenbergensis virus BV-PW1]_x0001_gi|309386321|gb|ADO67181.1| hypothetical protein crov148 [Cafeteria roenbergensis virus BV-PW1]|</t>
  </si>
  <si>
    <t>DGDISDWDVSRVENMAFMFDQSAFVGDIPQWDVSNVKNMEGMFSHSRFRGVIRQWDVSNVKNMEGM</t>
  </si>
  <si>
    <t>C2037900</t>
  </si>
  <si>
    <t>gi|322511251|V|gb|ADX06562.1| putative ATP-dependent DNA ligase [Organic Lake phycodnavirus]|</t>
  </si>
  <si>
    <t>gi|284504383|V|ref|YP_003407098.1| Csr/MutH/archaeal HJR family nuclease [Marseillevirus]_x0001_gi|282935821|gb|ADB04136.1| Csr/MutH/archaeal HJR family nuclease [Marseillevirus]|</t>
  </si>
  <si>
    <t>QRTQESLLEKYGTTNIMKIQGSVDKIKETNRKKYGSDFYTETDEFKKKTKETFEKKYG-GHPTKLKETQDRKKKTNLERYGHEHSLNNPEIKEKSRITNNLKYGGDSSMCSEEIRKKSIETNKKKRGTDWYVQ</t>
  </si>
  <si>
    <t>scaffold3278</t>
  </si>
  <si>
    <t>gi|155121930|V|gb|ABT13798.1| hypothetical protein MT325_m244R [Paramecium bursaria chlorella virus MT325]|</t>
  </si>
  <si>
    <t>UP20|LUVMACABA|16|294 DNA ligase OX=512030; DNA ligase OX=314289; DNA ligase 3 OX=537970; DNA ligase OX=537972; LigA2 OX=177437; DNA ligase OX=1094979. [Hylemonella gracilis ATCC 19624.]|F3KV16 [Curvibacter putative symbiont of Hydra magnipapillata.]|C9YC22 [Thauera sp. (strain MZ1T). GN=]|C4ZII3 [Herminiimonas arsenicoxydans. GN=]|A4G5U7 [Campylobacter upsaliensis RM3195. GN=]|Q4HR06 [Pseudoxanthomonas spadix (strain BD-a59). GN=]|G7UW13 [Shewanella woodyi (strain ATCC 51908 / MS32). GN=]|B1KQN5 [Vibrio anguillarum (strain ATCC 68554 / 775) (Listonella anguillarum).]|F7YJ73 [Marinobacter adhaerens (strain HP15). GN=]|E4PFF0 [Marinobacter sp. MnI7-9.]|G6YX31 [Desulfobacterium autotrophicum (strain ATCC 43914 / DSM 3382 / HRM2). GN=]|C0QLK9 [Campylobacter jejuni subsp. jejuni 414.]|D2MW26 [Helicobacter pullorum MIT 98-5489.]|C5EXX1 [Helicobacter canadensis MIT 98-5491.]|C5ZXL9 [Vibrio sp. AND4.]|A8T1A8 [Acidovorax sp. NO-1.]|H0BU34.</t>
  </si>
  <si>
    <t>YTNKRSRAWLKCKAEETEDLIITGAFEGEGKYVGMLGGLICD-RNGVSVRCGGGFSDAQRSE</t>
  </si>
  <si>
    <t>C1979207</t>
  </si>
  <si>
    <t>UP20|HUPGEVABA|36|171 Tail Collar domain protein OX=395962; Tail Collar domain protein OX=41431; Tail Collar domain protein OX=903818; Tail Collar domain protein OX=485918; Tail Collar domain protein OX=714943; Tail Collar domain protein OX=497964. [Bizionia argentinensis JUB59.]|G2EFR3 [(Cytophaga johnsonae). GN=]|A5FGG5|A5FGG6 [/ O). GN=]|F4L4P7|F4L4P8 [Herpetosiphon aurantiacus (strain ATCC 23779 / DSM 785). GN=]|A9B451|A9B452|A9B450 [Acaryochloris marina (strain MBIC 11017). GN=]|B0C4D6|B0C4D5|B0C4D4 [Janibacter sp. HTCC2649.]|A3TL49|A3TL50|A3TL51 [ID131577). GN=]|D3FEP9|D3FEP7 [NBRC 12989 / 7 KIP). GN=]|E6SD10|E6SD09 [Dyadobacter fermentans (strain ATCC 700827 / DSM 18053 / NS114). GN=]|C6W6X7|C6W6A4 [B-23963).]|G8R087 [Solibacter usitatus (strain Ellin6076). GN=]|Q02CQ2|Q02CQ1 [Koribacter versatilis (strain Ellin345). GN=]|Q1INU4|Q1INU6 [Pedosphaera parvula Ellin514.]|B9XBK4|B9XBK6 [Chthoniobacter flavus Ellin428.]|B4D821|B4D820|B4D819 [Mucilaginibacter paludis DSM 18603.]|H1Y2C1 [2034). GN=]|C7PNC3 [Holophaga foetida DSM 6591.]|H1P1J8|H1P1K0 [RF-1)). GN=]|B7JYU3 [Cyanothece sp. (strain PCC 8802) (Synechococcus sp. (strain RF-2)). GN=]|C7QWW7.</t>
  </si>
  <si>
    <t>VGSITMFAGSSAPTGWLVCDGSAFSSSAYPALYTVL</t>
  </si>
  <si>
    <t>C1979912</t>
  </si>
  <si>
    <t>gi|322510480|V|gb|ADX05794.1| putative thymidylate synthase [Organic Lake phycodnavirus 1]|</t>
  </si>
  <si>
    <t>LIALLYSGEAAKWDVSNVRAAVARLKVFCGRASGPGPLEDLFRFVTKIFKGAVGR</t>
  </si>
  <si>
    <t>C2000069</t>
  </si>
  <si>
    <t>gi|311978313|V|ref|YP_003987435.1| putative ankyrin repeat protein [Acanthamoeba polyphaga mimivirus]_x0001_gi|82019390|sp|Q5UQZ7.1|YR901_MIMIV RecName: Full=Putative ankyrin repeat protein R901_x0001_gi|55417508|gb|AAV51158.1| ankyrin containing protein [Acanthamoeba polyphaga mimivirus]_x0001_gi|308205129|gb|ADO18930.1| putative ankyrin repeat protein [Acanthamoeba polyphaga mimivirus]_x0001_gi|351738085|gb|AEQ61120.1| ankyrin repeat-containing protein [Acanthamoeba castellanii mamavirus]|</t>
  </si>
  <si>
    <t>AYDNLTIQLKSSGGRLEVVKTLFKHTNPSIDNNYAIRWASRYGYIEIVEILLK</t>
  </si>
  <si>
    <t>C2053991</t>
  </si>
  <si>
    <t>UP20|YAXHEBABA|14|243 Thymidilate synthase OX=555387; Thymidylate synthase OX=889952; Td thymidylate synthetase OX=268747; Thymidylate synthase OX=268746; Td thymidylate synthetase OX=445684; Td thymidylate synthetase OX=445700. [Synechococcus phage S-SSM7. GN=]|E3SLN3 [Synechococcus phage P60. GN=]|Q8W6X8 [Synechococcus phage S-SM2. GN=]|E3SJF8 [Synechococcus phage S-CRM01. GN=]|F5B3V0 [Synechococcus phage S-CBS2. GN=]|F4YCQ4 [Prochlorococcus phage Syn1. GN=]|E3SPW6 [uncultured phage MedDCM-OCT-S04-C348. GN=]|D6PHB1 [Prochlorococcus phage P-HM2. GN=]|E3ST88 [Prochlorococcus phage P-HM1. GN=]|E3SN68 [Synechococcus phage Syn19. GN=]|E3SQI1 [Prochlorococcus phage P-SSM2. GN=]|Q58M32 [Prochlorococcus phage P-SSM4. GN=]|Q58LA3 [Cyanophage KBS-S-1A.]|G8EXH6 [Synechococcus phage S-RSM4. GN=]|C7BUX4.</t>
  </si>
  <si>
    <t>NGVAKEQARSVLPEGCTNSRLYMSGTLRSWMHYCLLRMGNGTQKEHIVIADEI</t>
  </si>
  <si>
    <t>hcvP03D</t>
  </si>
  <si>
    <t>C1260813</t>
  </si>
  <si>
    <t>DAPLRDAAGYGSQETVMTLLEHGADIHARDDYALRSAAKAGNTETVKTLLEHGANIHAQHGEALKLAAENGH</t>
  </si>
  <si>
    <t>C2666909</t>
  </si>
  <si>
    <t>gi|155122056|V|gb|ABT13924.1| hypothetical protein MT325_M370R [Paramecium bursaria chlorella virus MT325]|</t>
  </si>
  <si>
    <t>C2726684</t>
  </si>
  <si>
    <t>gi|157953109|V|ref|YP_001498001.1| hypothetical protein NY2A_B805R [Paramecium bursaria Chlorella virus NY2A]_x0001_gi|155123336|gb|ABT15204.1| hypothetical protein NY2A_B805R [Paramecium bursaria Chlorella virus NY2A]|</t>
  </si>
  <si>
    <t>C2716188</t>
  </si>
  <si>
    <t>EIYKNTMNEKYGVDHYSKTKEYKEKFKNTMMGRFGVENPMHSEKIKKKMAERSLEKYGVECHLSLPEIQ</t>
  </si>
  <si>
    <t>nshP01D</t>
  </si>
  <si>
    <t>C2726334</t>
  </si>
  <si>
    <t>gi|155371584|V|ref|YP_001427118.1| hypothetical protein ATCV1_Z637L [Acanthocystis turfacea Chlorella virus 1]_x0001_gi|155124904|gb|ABT16771.1| hypothetical protein ATCV1_Z637L [Acanthocystis turfacea Chlorella virus 1]|</t>
  </si>
  <si>
    <t>UP20|HOTKEBABA|11|267 Putative uncharacterized protein Z641L OX=322019; Putative uncharacterized protein Z387R OX=322019; Putative uncharacterized protein C641L OX=380598; Putative uncharacterized protein M370R OX=346932; Putative uncharacterized protein B440L OX=46021; Putative uncharacterized protein B433L OX=46021. [Paramecium bursaria Chlorella virus FR483 (PBCV-FR483). GN=]|A7J6F7|A7J7R3 [Acanthocystis turfacea Chlorella virus 1. GN=]|A7K9F8|A7K8Z7|A7K9Q1 [Paramecium bursaria Chlorella virus MT325 (PBCV-MT325). GN=]|A7IUJ5|A7IUA0 [Paramecium bursaria Chlorella virus NY2A (PBCV-NY2A). GN=]|A7IW81|A7IWV8|A7IWW5 [Paramecium bursaria Chlorella virus AR158 (PBCV-AR158). GN=]|A7RC94.</t>
  </si>
  <si>
    <t>KRKGSTRNFTEEHKIKLSKSKMADKNPMFGKQMDDEAKAHLSRITKGRKMSAEFRENVSKGKSGVKFTDEHKSNLSKNH</t>
  </si>
  <si>
    <t>scaffold1740</t>
  </si>
  <si>
    <t>WNSVSCNPNITMQDIINNPDKPWNWGFISGNPNLTAQMVINNP</t>
  </si>
  <si>
    <t>C1243608</t>
  </si>
  <si>
    <t>UP20|QAKPEBABA|5|315 Putative uncharacterized protein C580L OX=380598; Putative uncharacterized protein A478L OX=10506; Putative uncharacterized protein A490L OX=10506; Putative uncharacterized protein N482R OX=399781; Putative uncharacterized protein B805R OX=46021. [Paramecium bursaria Chlorella virus NY2A (PBCV-NY2A). GN=]|A7IXY0 [Paramecium bursaria Chlorella virus FR483 (PBCV-FR483). GN=]|A7J7I6 [Paramecium bursaria Chlorella virus 1 (PBCV-1). GN=]|Q98540|Q98528 [Paramecium bursaria Chlorella virus AR158 (PBCV-AR158). GN=]|A7RC33.</t>
  </si>
  <si>
    <t>KEQIFEYQKQYSQNNKEKIAKRAKKWREENKECILEKKKQYYQNNKEHHAESVQQWREENKELVLKY</t>
  </si>
  <si>
    <t>scaffold737</t>
  </si>
  <si>
    <t>EKYGVDHYSKTKEYKEKFKNTMMGRFGVENPMHSEKIKKKMAERSLEKYGVECHLSLPEIQNKIKKTWESRGFKRNSSTEEWLVSYIKTSNHKYGTD</t>
  </si>
  <si>
    <t>C2677940</t>
  </si>
  <si>
    <t>LSSNSNLTLSFILNNQDRDWDWDYVSMNTNLKIQDIINNIDKPWDWSELSLNEFMIY</t>
  </si>
  <si>
    <t>norP01D</t>
  </si>
  <si>
    <t>scaffold1274</t>
  </si>
  <si>
    <t>gi|157952737|V|ref|YP_001497629.1| hypothetical protein NY2A_B433L [Paramecium bursaria Chlorella virus NY2A]_x0001_gi|155122964|gb|ABT14832.1| hypothetical protein NY2A_B433L [Paramecium bursaria Chlorella virus NY2A]|</t>
  </si>
  <si>
    <t>UP20|MODVABABA|6|130 Putative uncharacterized protein m244R OX=346932; Putative uncharacterized protein N244R OX=399781; Putative uncharacterized protein A227L OX=10506; Putative uncharacterized protein B291L OX=46021; Putative uncharacterized protein C270L OX=380598; Putative uncharacterized protein Z778L OX=322019. [Acanthocystis turfacea Chlorella virus 1. GN=]|A7KA38 [Paramecium bursaria Chlorella virus AR158 (PBCV-AR158). GN=]|A7RB73 [Paramecium bursaria Chlorella virus NY2A (PBCV-NY2A). GN=]|A7IWG6 [Paramecium bursaria Chlorella virus 1 (PBCV-1). GN=]|Q84547 [Paramecium bursaria Chlorella virus FR483 (PBCV-FR483). GN=]|A7J6U8 [Paramecium bursaria Chlorella virus MT325 (PBCV-MT325). GN=]|A7ITX4.</t>
  </si>
  <si>
    <t>TAQIKLFHWQSHKYGQHKELDEFFDGILDLGDKLAETVMGKYGVPVLNEEQLLLKLENFTDPKSGGLKPFLEKLYRCYSEEFKSLMDEKKDPELINIIDELSALVQQYKYLLEL</t>
  </si>
  <si>
    <t>C1252306</t>
  </si>
  <si>
    <t>UP20|YONPABABA|4|317 Putative uncharacterized protein OX=938083; Putative tryptophan repeat family protein OX=938083; Putative uncharacterized protein OX=938081. [Organic Lake phycodnavirus 1.]|F2Y121|F2Y118 [Organic Lake phycodnavirus.]|F2Y314|F2Y313.</t>
  </si>
  <si>
    <t>RNSSAIHLLEAYPEKIDWVYLSTNPNAIHLLEANPEKIDWVYLSMNPNAIHLLEANP</t>
  </si>
  <si>
    <t>C2645388</t>
  </si>
  <si>
    <t>gi|284504154|V|ref|YP_003406869.1| serine/threonine protein kinase [Marseillevirus]_x0001_gi|282935592|gb|ADB03907.1| serine/threonine protein kinase [Marseillevirus]|</t>
  </si>
  <si>
    <t>KGDYSTVEPIVKNIEYLRFLKESGHHIIIYTARKMTTHGGNIGKIFADVGKTTLDTLEKFEIPFDEIFFGKPNTDFY</t>
  </si>
  <si>
    <t>C2719700</t>
  </si>
  <si>
    <t>C1231007</t>
  </si>
  <si>
    <t>gi|310831373|V|ref|YP_003970016.1| putative type I restriction modification enzyme, M and S domains [Cafeteria roenbergensis virus BV-PW1]_x0001_gi|309386557|gb|ADO67417.1| putative type I restriction modification enzyme, M and S domains [Cafeteria roenbergensis virus BV-PW1]|</t>
  </si>
  <si>
    <t>UP20|HEFKOBABA|2|84 Type I restriction-modification system specificity subunit OX=452659. [Rickettsia rickettsii (strain Iowa). GN=]|B0BVN6 [Rickettsia rickettsii (strain Sheila Smith). GN=]|A8GU45.</t>
  </si>
  <si>
    <t>SKFVYYYLSGNMNILENGFKGAGLKHISKDYLENIEIPLPNLATQQRIA</t>
  </si>
  <si>
    <t>hcvP05D</t>
  </si>
  <si>
    <t>UP20|FEXCEBABA|1|142 Putative uncharacterized protein B662R OX=46021. [Paramecium bursaria Chlorella virus NY2A (PBCV-NY2A). GN=]|A7IXI7.</t>
  </si>
  <si>
    <t>LTTLHGKSTITDIFNGIDRKDNSIGYVKENCLPCCKMCNYMKGSYGHEEFISKCHLISSNFNKIYVKLP</t>
  </si>
  <si>
    <t>C2724894</t>
  </si>
  <si>
    <t>EKIGLSVRGRKLTKEWRDKISKGGIGLKRSEQTKRKISRAKKGERNPFYGKTHTAEALEKITERSKGKNNPRAIVVQAVNKDGMIL</t>
  </si>
  <si>
    <t>C2709265</t>
  </si>
  <si>
    <t>gi|284504343|V|ref|YP_003407058.1| restriction endonuclease [Marseillevirus]_x0001_gi|282935781|gb|ADB04096.1| restriction endonuclease [Marseillevirus]|</t>
  </si>
  <si>
    <t>UP20|KUWYEBABA|7|443 Restriction endonuclease OX=694581. [Marseillevirus.]|D2XAY9|D2XA52|D2XAW9 [Moumouvirus Monve.]|H2EDK0 [Lausannevirus.]|F2WL27|F2WL88|F2WLW8</t>
  </si>
  <si>
    <t>NIVSPREVFKSSGKYYLFDCNICSHEFKIQLSNITRGMWCNFCSSTQLCND-DCFICFNKSFASSDKVKYWSEKNIVSP</t>
  </si>
  <si>
    <t>C2709611</t>
  </si>
  <si>
    <t>UP20|QOMWABABA|9|225 Putative uncharacterized protein B246R OX=46021; Putative uncharacterized protein B602L OX=46021; Putative uncharacterized protein C547L OX=380598; Putative uncharacterized protein M032L OX=346932; Putative uncharacterized protein N380R OX=399781; Putative uncharacterized protein A651L OX=10506. [Paramecium bursaria Chlorella virus MT325 (PBCV-MT325). GN=]|A7ITJ1|A7ITB2 [Acanthocystis turfacea Chlorella virus 1. GN=]|A7K9P3|A7K9P7 [Paramecium bursaria Chlorella virus 1 (PBCV-1). GN=]|O41133 [Paramecium bursaria Chlorella virus FR483 (PBCV-FR483). GN=]|A7J784 [Paramecium bursaria Chlorella virus AR158 (PBCV-AR158). GN=]|A7RC00 [Paramecium bursaria Chlorella virus NY2A (PBCV-NY2A). GN=]|A7IXC7|A7IWC1.</t>
  </si>
  <si>
    <t>UP20|GATYABEBA|23|359 Never in mitosis A-related kinase 7 OX=10116. [Rattus norvegicus (Rat). GN=]|sp:D3ZBE5 [Amblyomma maculatum. GN=]|G3MR04 [Danio rerio (Zebrafish) (Brachydanio rerio). GN=]|Q7T001|F1QT51 [Ciona intestinalis (Transparent sea squirt) (Ascidia intestinalis). GN=]|F6YEI6 [Nematostella vectensis (Starlet sea anemone).]|A7SNS0 [Danio rerio (Zebrafish) (Brachydanio rerio).]|Q5XIY3 [Branchiostoma floridae (Florida lancelet) (Amphioxus).]|Q8T755 [Takifugu rubripes (Japanese pufferfish) (Fugu rubripes). GN=]|H2RPN8 [Cricetulus griseus (Chinese hamster) (Cricetulus barabensis griseus).]|G3HM24 [Gasterosteus aculeatus (Three-spined stickleback). GN=]|G3NYL4 [Pediculus humanus subsp. corporis (Body louse).]|E0VVH1 [Aedes aegypti (Yellowfever mosquito) (Culex aegypti).]|Q172E2 [Caenorhabditis remanei (Caenorhabditis vulgaris). GN=]|E3MRP3 [Ascaris suum (Pig roundworm) (Ascaris lumbricoides). GN=]|F1L632 [Daphnia pulex (Water flea).]|E9GG93 [Brugia malayi (Filarial nematode worm).]|A8PQT9|A8P3H0 [Loa loa (Eye worm) (Filaria loa).]|E1G336 [Xenopus laevis (African clawed frog). GN=]|Q6GP94 [Caenorhabditis remanei (Caenorhabditis vulgaris).]|E3NPV6 [Trichoplax adhaerens (Trichoplax reptans).]|B3S192|B3RXJ1.</t>
  </si>
  <si>
    <t>KAVGTPIYMAPEVMTTKNYSKEADIYSFGILLWVIITQKEPY</t>
  </si>
  <si>
    <t>C2611137</t>
  </si>
  <si>
    <t>gi|155370934|V|ref|YP_001426468.1| hypothetical protein FR483_N836L [Paramecium bursaria Chlorella virus FR483]_x0001_gi|155124254|gb|ABT16121.1| hypothetical protein FR483_N836L [Paramecium bursaria Chlorella virus FR483]|</t>
  </si>
  <si>
    <t>C2674949</t>
  </si>
  <si>
    <t>gi|351738058|V|gb|AEQ61093.1| ankyrin repeat-containing protein [Acanthamoeba castellanii mamavirus]|</t>
  </si>
  <si>
    <t>UP20|SUXXOMABA|9|123 Putative uncharacterized protein OX=1094619; Putative uncharacterized protein OX=5722; Ankyrin repeat protein, putative OX=5722. [Trichomonas vaginalis.]|A2D9V5|A2FVV0|A2GKG2|A2DA66|A2DME2|A2E947|A2F0K6|A2FU73 [(Phytophthora megasperma f. sp. glycines).]|G4Z9I7.</t>
  </si>
  <si>
    <t>UP20|MULPESABA|1|570 Hypothetical nucleotide reductase OX=3055. [Chlamydomonas reinhardtii (Chlamydomonas smithii).]|A8JHG1.</t>
  </si>
  <si>
    <t>WGALYESKSGERGIFNRQAAK-LKSEANGRRLSDVDFGTNPCGEIILRPFGFCNLSEVVV</t>
  </si>
  <si>
    <t>C2641591</t>
  </si>
  <si>
    <t>NPDKPWDWKWLSMNPNLTMQFINDNLDQHWSWNWISANSGITIQDVINNPDKPW</t>
  </si>
  <si>
    <t>PEIKEKSRITNNLKYGGDSSMCSEEIRKKSIETNKKKRGTDWYVQSDDFKKKFKETMFLRYGVEQVMHYTPSFEKSIDTSYKKKIYIFP</t>
  </si>
  <si>
    <t>scaffold4755</t>
  </si>
  <si>
    <t>UP20|VOGHIYABA|7|102 Acyl-CoA-binding domain-containing protein 2 OX=79923; GD15607 OX=7240; Similar to myotrophin OX=9913; Myotrophin OX=103372. [octospinosus echinatior).]|F4WGP4 [Pipa carvalhoi (Carvalho's Surinam toad). GN=]|G5E3D3 [Branchiostoma floridae (Florida lancelet) (Amphioxus).]|C3YEG2 [Bos taurus (Bovine). GN=]|Q862U9 [Taeniopygia guttata (Zebra finch) (Poephila guttata). GN=]|H0ZMS2 [Drosophila simulans (Fruit fly). GN=]|B4R7A3 [Clonorchis sinensis (Chinese liver fluke).]|G7YGV2.</t>
  </si>
  <si>
    <t>YPVHFAASNGHVECIRILVKCGALIDTLDENGLLPSYYAACDKHVECLQLL</t>
  </si>
  <si>
    <t>KLTKEWRDKISKGGIGLKRSEQTKRKISRAKKGERNPFYGKTHTAEALEKITERSKGKNNP</t>
    <phoneticPr fontId="5" type="noConversion"/>
  </si>
  <si>
    <t>VIKKTSGLRNSRVTFQTIHKLLGLTEKITNDGKQEFVNQGDFKPQIKTVRLLIVDEVSMLNDDLFHEILKYRDKIKIICMGDPAQIPPVGKPDCIPFREELADHYRIKTLQLNQIMRQKEGNAIIDSSVIIRK</t>
    <phoneticPr fontId="5" type="noConversion"/>
  </si>
  <si>
    <t>IYMITSPSGRVYVGQSVDIGRRFKEYRRSGSARKQRRLAASFAKYGVDSHVFCVVQECAENVLSDMERQWQERLMVCGTGGLNCRLVGTGDKTGRFSESSRQRMSEKQRGEGNPNFGKRGVETSCFGRKRTDDERKSISDFQRQRGQIILQIDPASGLIVRKARSWEYVADGFSQGNISSCCTGRLKTHKGFQFQYEA</t>
  </si>
  <si>
    <t>C2719632</t>
  </si>
  <si>
    <t>UP20|BIQWEBABA|2|494 MutH/Vsr/archaeal HJR-like endonuclease OX=694581. [Lausannevirus.]|F2WLJ3 [Marseillevirus.]|D2XAP8.</t>
  </si>
  <si>
    <t>C2667438</t>
  </si>
  <si>
    <t>gi|322510840|V|gb|ADX06154.1| hypothetical protein 162285286 [Organic Lake phycodnavirus 1]|</t>
  </si>
</sst>
</file>

<file path=xl/styles.xml><?xml version="1.0" encoding="utf-8"?>
<styleSheet xmlns="http://schemas.openxmlformats.org/spreadsheetml/2006/main">
  <fonts count="8">
    <font>
      <sz val="10"/>
      <name val="Verdana"/>
    </font>
    <font>
      <sz val="10"/>
      <name val="Verdana"/>
    </font>
    <font>
      <b/>
      <sz val="10"/>
      <name val="Verdana"/>
    </font>
    <font>
      <b/>
      <sz val="10"/>
      <name val="Arial"/>
      <family val="2"/>
      <charset val="1"/>
    </font>
    <font>
      <sz val="10"/>
      <name val="Arial"/>
    </font>
    <font>
      <sz val="8"/>
      <name val="Verdana"/>
    </font>
    <font>
      <b/>
      <sz val="14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ill="1"/>
    <xf numFmtId="0" fontId="0" fillId="0" borderId="0" xfId="0" applyFont="1" applyBorder="1"/>
    <xf numFmtId="3" fontId="0" fillId="0" borderId="0" xfId="0" applyNumberFormat="1" applyFont="1" applyBorder="1"/>
    <xf numFmtId="2" fontId="0" fillId="0" borderId="0" xfId="0" applyNumberFormat="1" applyBorder="1"/>
    <xf numFmtId="11" fontId="0" fillId="0" borderId="0" xfId="0" applyNumberForma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0" fillId="0" borderId="0" xfId="0" applyBorder="1" applyAlignment="1">
      <alignment horizontal="center"/>
    </xf>
    <xf numFmtId="3" fontId="4" fillId="0" borderId="0" xfId="0" applyNumberFormat="1" applyFont="1" applyBorder="1"/>
    <xf numFmtId="11" fontId="4" fillId="0" borderId="0" xfId="0" applyNumberFormat="1" applyFont="1" applyBorder="1"/>
    <xf numFmtId="0" fontId="0" fillId="0" borderId="0" xfId="0"/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3" fontId="0" fillId="0" borderId="1" xfId="0" applyNumberFormat="1" applyFont="1" applyBorder="1"/>
    <xf numFmtId="0" fontId="0" fillId="0" borderId="2" xfId="0" applyNumberFormat="1" applyBorder="1"/>
    <xf numFmtId="3" fontId="4" fillId="0" borderId="1" xfId="0" applyNumberFormat="1" applyFont="1" applyBorder="1"/>
    <xf numFmtId="3" fontId="4" fillId="0" borderId="6" xfId="0" applyNumberFormat="1" applyFont="1" applyBorder="1"/>
    <xf numFmtId="3" fontId="4" fillId="0" borderId="7" xfId="0" applyNumberFormat="1" applyFont="1" applyBorder="1"/>
    <xf numFmtId="0" fontId="4" fillId="0" borderId="7" xfId="0" applyFont="1" applyBorder="1"/>
    <xf numFmtId="2" fontId="0" fillId="0" borderId="7" xfId="0" applyNumberFormat="1" applyBorder="1"/>
    <xf numFmtId="11" fontId="4" fillId="0" borderId="7" xfId="0" applyNumberFormat="1" applyFont="1" applyBorder="1"/>
    <xf numFmtId="0" fontId="0" fillId="0" borderId="7" xfId="0" applyBorder="1"/>
    <xf numFmtId="0" fontId="0" fillId="0" borderId="8" xfId="0" applyNumberFormat="1" applyBorder="1"/>
    <xf numFmtId="0" fontId="0" fillId="0" borderId="1" xfId="0" applyFont="1" applyBorder="1"/>
    <xf numFmtId="0" fontId="0" fillId="0" borderId="2" xfId="0" applyBorder="1"/>
    <xf numFmtId="0" fontId="4" fillId="0" borderId="2" xfId="0" applyFont="1" applyBorder="1"/>
    <xf numFmtId="0" fontId="0" fillId="0" borderId="6" xfId="0" applyFont="1" applyBorder="1"/>
    <xf numFmtId="11" fontId="0" fillId="0" borderId="7" xfId="0" applyNumberFormat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0" fillId="0" borderId="8" xfId="0" applyBorder="1"/>
    <xf numFmtId="3" fontId="0" fillId="0" borderId="9" xfId="0" applyNumberFormat="1" applyFont="1" applyBorder="1"/>
    <xf numFmtId="3" fontId="0" fillId="0" borderId="10" xfId="0" applyNumberFormat="1" applyFont="1" applyBorder="1"/>
    <xf numFmtId="0" fontId="0" fillId="0" borderId="10" xfId="0" applyFont="1" applyBorder="1"/>
    <xf numFmtId="2" fontId="0" fillId="0" borderId="10" xfId="0" applyNumberFormat="1" applyBorder="1"/>
    <xf numFmtId="11" fontId="0" fillId="0" borderId="10" xfId="0" applyNumberFormat="1" applyBorder="1"/>
    <xf numFmtId="0" fontId="0" fillId="0" borderId="10" xfId="0" applyBorder="1"/>
    <xf numFmtId="0" fontId="0" fillId="0" borderId="11" xfId="0" applyNumberFormat="1" applyBorder="1"/>
    <xf numFmtId="0" fontId="1" fillId="0" borderId="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9" xfId="0" applyFont="1" applyBorder="1"/>
    <xf numFmtId="0" fontId="4" fillId="0" borderId="10" xfId="0" applyFont="1" applyBorder="1"/>
    <xf numFmtId="0" fontId="0" fillId="0" borderId="11" xfId="0" applyBorder="1"/>
    <xf numFmtId="0" fontId="2" fillId="0" borderId="7" xfId="0" applyFont="1" applyFill="1" applyBorder="1"/>
    <xf numFmtId="0" fontId="3" fillId="0" borderId="8" xfId="0" applyFont="1" applyFill="1" applyBorder="1"/>
    <xf numFmtId="0" fontId="0" fillId="0" borderId="7" xfId="0" applyFont="1" applyBorder="1"/>
    <xf numFmtId="0" fontId="4" fillId="0" borderId="8" xfId="0" applyFont="1" applyBorder="1"/>
    <xf numFmtId="0" fontId="6" fillId="0" borderId="3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7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AE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Y47"/>
  <sheetViews>
    <sheetView tabSelected="1" showRuler="0" workbookViewId="0">
      <selection activeCell="C2" sqref="C2"/>
    </sheetView>
  </sheetViews>
  <sheetFormatPr baseColWidth="10" defaultRowHeight="13"/>
  <cols>
    <col min="2" max="2" width="10.7109375" style="11"/>
    <col min="3" max="3" width="14.7109375" bestFit="1" customWidth="1"/>
    <col min="4" max="4" width="20.28515625" customWidth="1"/>
    <col min="10" max="12" width="10.7109375" style="11"/>
    <col min="13" max="13" width="20.28515625" style="11" customWidth="1"/>
    <col min="15" max="15" width="20.28515625" customWidth="1"/>
    <col min="17" max="17" width="10.140625" style="11" customWidth="1"/>
    <col min="24" max="24" width="20.28515625" customWidth="1"/>
  </cols>
  <sheetData>
    <row r="1" spans="1:25" s="1" customFormat="1" ht="18">
      <c r="D1" s="50" t="s">
        <v>53</v>
      </c>
      <c r="E1" s="53"/>
      <c r="F1" s="53"/>
      <c r="G1" s="53"/>
      <c r="H1" s="53"/>
      <c r="I1" s="53"/>
      <c r="J1" s="53"/>
      <c r="K1" s="53"/>
      <c r="L1" s="53"/>
      <c r="M1" s="54"/>
      <c r="N1" s="14"/>
      <c r="O1" s="50" t="s">
        <v>5</v>
      </c>
      <c r="P1" s="51"/>
      <c r="Q1" s="51"/>
      <c r="R1" s="51"/>
      <c r="S1" s="51"/>
      <c r="T1" s="51"/>
      <c r="U1" s="51"/>
      <c r="V1" s="51"/>
      <c r="W1" s="51"/>
      <c r="X1" s="52"/>
    </row>
    <row r="2" spans="1:25">
      <c r="A2" s="46" t="s">
        <v>65</v>
      </c>
      <c r="B2" s="55" t="s">
        <v>1</v>
      </c>
      <c r="C2" s="47" t="s">
        <v>0</v>
      </c>
      <c r="D2" s="30" t="s">
        <v>66</v>
      </c>
      <c r="E2" s="31" t="s">
        <v>67</v>
      </c>
      <c r="F2" s="31" t="s">
        <v>68</v>
      </c>
      <c r="G2" s="31" t="s">
        <v>69</v>
      </c>
      <c r="H2" s="31" t="s">
        <v>70</v>
      </c>
      <c r="I2" s="31" t="s">
        <v>71</v>
      </c>
      <c r="J2" s="31" t="s">
        <v>61</v>
      </c>
      <c r="K2" s="31" t="s">
        <v>62</v>
      </c>
      <c r="L2" s="31" t="s">
        <v>63</v>
      </c>
      <c r="M2" s="32" t="s">
        <v>64</v>
      </c>
      <c r="N2" s="12" t="s">
        <v>72</v>
      </c>
      <c r="O2" s="30" t="s">
        <v>66</v>
      </c>
      <c r="P2" s="31" t="s">
        <v>67</v>
      </c>
      <c r="Q2" s="31" t="s">
        <v>68</v>
      </c>
      <c r="R2" s="31" t="s">
        <v>69</v>
      </c>
      <c r="S2" s="31" t="s">
        <v>70</v>
      </c>
      <c r="T2" s="31" t="s">
        <v>71</v>
      </c>
      <c r="U2" s="31" t="s">
        <v>73</v>
      </c>
      <c r="V2" s="31" t="s">
        <v>74</v>
      </c>
      <c r="W2" s="31" t="s">
        <v>75</v>
      </c>
      <c r="X2" s="32" t="s">
        <v>76</v>
      </c>
    </row>
    <row r="3" spans="1:25">
      <c r="A3" s="2" t="s">
        <v>77</v>
      </c>
      <c r="B3" s="2" t="s">
        <v>48</v>
      </c>
      <c r="C3" s="2">
        <v>197</v>
      </c>
      <c r="D3" s="34" t="s">
        <v>49</v>
      </c>
      <c r="E3" s="35">
        <v>627</v>
      </c>
      <c r="F3" s="36">
        <v>64</v>
      </c>
      <c r="G3" s="37">
        <f>(F3*100)/E3</f>
        <v>10.207336523125997</v>
      </c>
      <c r="H3" s="36">
        <v>66</v>
      </c>
      <c r="I3" s="38">
        <v>1.1E-16</v>
      </c>
      <c r="J3" s="39">
        <v>1</v>
      </c>
      <c r="K3" s="39">
        <v>1</v>
      </c>
      <c r="L3" s="39">
        <v>64</v>
      </c>
      <c r="M3" s="40" t="s">
        <v>35</v>
      </c>
      <c r="N3" s="6">
        <v>0</v>
      </c>
      <c r="O3" s="43" t="s">
        <v>81</v>
      </c>
      <c r="P3" s="44">
        <v>768</v>
      </c>
      <c r="Q3" s="39">
        <v>63</v>
      </c>
      <c r="R3" s="37">
        <f>(Q3*100)/P3</f>
        <v>8.203125</v>
      </c>
      <c r="S3" s="44">
        <v>40</v>
      </c>
      <c r="T3" s="38">
        <v>2.1000000000000002E-30</v>
      </c>
      <c r="U3" s="39">
        <v>1</v>
      </c>
      <c r="V3" s="39">
        <v>2</v>
      </c>
      <c r="W3" s="39">
        <v>64</v>
      </c>
      <c r="X3" s="45" t="s">
        <v>82</v>
      </c>
      <c r="Y3" s="11" t="s">
        <v>54</v>
      </c>
    </row>
    <row r="4" spans="1:25">
      <c r="A4" s="2" t="s">
        <v>77</v>
      </c>
      <c r="B4" s="2" t="s">
        <v>78</v>
      </c>
      <c r="C4" s="2">
        <v>222</v>
      </c>
      <c r="D4" s="15" t="s">
        <v>79</v>
      </c>
      <c r="E4" s="3">
        <v>227</v>
      </c>
      <c r="F4" s="2">
        <v>64</v>
      </c>
      <c r="G4" s="4">
        <f>(F4*100)/E4</f>
        <v>28.193832599118942</v>
      </c>
      <c r="H4" s="2">
        <v>42</v>
      </c>
      <c r="I4" s="5">
        <v>7.1E-13</v>
      </c>
      <c r="J4" s="13">
        <v>-2</v>
      </c>
      <c r="K4" s="13">
        <v>7</v>
      </c>
      <c r="L4" s="13">
        <v>70</v>
      </c>
      <c r="M4" s="16" t="s">
        <v>36</v>
      </c>
      <c r="N4" s="6">
        <v>1</v>
      </c>
      <c r="O4" s="25" t="s">
        <v>46</v>
      </c>
      <c r="P4" s="7">
        <v>238</v>
      </c>
      <c r="Q4" s="13">
        <v>64</v>
      </c>
      <c r="R4" s="4">
        <f>(Q4*100)/P4</f>
        <v>26.890756302521009</v>
      </c>
      <c r="S4" s="7">
        <v>42</v>
      </c>
      <c r="T4" s="5">
        <v>7.4E+40</v>
      </c>
      <c r="U4" s="13">
        <v>-2</v>
      </c>
      <c r="V4" s="13">
        <v>7</v>
      </c>
      <c r="W4" s="13">
        <v>70</v>
      </c>
      <c r="X4" s="26" t="s">
        <v>47</v>
      </c>
      <c r="Y4" s="11" t="s">
        <v>54</v>
      </c>
    </row>
    <row r="5" spans="1:25">
      <c r="A5" s="2" t="s">
        <v>83</v>
      </c>
      <c r="B5" s="2" t="s">
        <v>91</v>
      </c>
      <c r="C5" s="2">
        <v>190</v>
      </c>
      <c r="D5" s="15" t="s">
        <v>92</v>
      </c>
      <c r="E5" s="3">
        <v>338</v>
      </c>
      <c r="F5" s="2">
        <v>55</v>
      </c>
      <c r="G5" s="4">
        <f>(F5*100)/E5</f>
        <v>16.272189349112427</v>
      </c>
      <c r="H5" s="2">
        <v>55</v>
      </c>
      <c r="I5" s="5">
        <v>1.6E-12</v>
      </c>
      <c r="J5" s="13">
        <v>3</v>
      </c>
      <c r="K5" s="13">
        <v>8</v>
      </c>
      <c r="L5" s="13">
        <v>62</v>
      </c>
      <c r="M5" s="16" t="s">
        <v>37</v>
      </c>
      <c r="N5" s="6">
        <v>1</v>
      </c>
      <c r="O5" s="25" t="s">
        <v>93</v>
      </c>
      <c r="P5" s="7">
        <v>338</v>
      </c>
      <c r="Q5" s="13">
        <v>59</v>
      </c>
      <c r="R5" s="4">
        <f>(Q5*100)/P5</f>
        <v>17.45562130177515</v>
      </c>
      <c r="S5" s="7">
        <v>51</v>
      </c>
      <c r="T5" s="5">
        <v>1.4999999999999999E-31</v>
      </c>
      <c r="U5" s="13">
        <v>3</v>
      </c>
      <c r="V5" s="13">
        <v>4</v>
      </c>
      <c r="W5" s="13">
        <v>62</v>
      </c>
      <c r="X5" s="26" t="s">
        <v>94</v>
      </c>
      <c r="Y5" s="11" t="s">
        <v>54</v>
      </c>
    </row>
    <row r="6" spans="1:25">
      <c r="A6" s="2" t="s">
        <v>83</v>
      </c>
      <c r="B6" s="2" t="s">
        <v>95</v>
      </c>
      <c r="C6" s="56">
        <v>255</v>
      </c>
      <c r="D6" s="15" t="s">
        <v>96</v>
      </c>
      <c r="E6" s="3">
        <v>632</v>
      </c>
      <c r="F6" s="2">
        <v>48</v>
      </c>
      <c r="G6" s="4">
        <f>(F6*100)/E6</f>
        <v>7.5949367088607591</v>
      </c>
      <c r="H6" s="2">
        <v>61</v>
      </c>
      <c r="I6" s="5">
        <v>9.3000000000000008E-13</v>
      </c>
      <c r="J6" s="13">
        <v>1</v>
      </c>
      <c r="K6" s="13">
        <v>1</v>
      </c>
      <c r="L6" s="13">
        <v>49</v>
      </c>
      <c r="M6" s="16" t="s">
        <v>38</v>
      </c>
      <c r="N6" s="6">
        <v>0</v>
      </c>
      <c r="O6" s="25" t="s">
        <v>97</v>
      </c>
      <c r="P6" s="7">
        <v>147</v>
      </c>
      <c r="Q6" s="13">
        <v>50</v>
      </c>
      <c r="R6" s="4">
        <f>(Q6*100)/P6</f>
        <v>34.013605442176868</v>
      </c>
      <c r="S6" s="7">
        <v>43</v>
      </c>
      <c r="T6" s="5">
        <v>9.5999999999999996E-34</v>
      </c>
      <c r="U6" s="13">
        <v>1</v>
      </c>
      <c r="V6" s="13">
        <v>1</v>
      </c>
      <c r="W6" s="13">
        <v>47</v>
      </c>
      <c r="X6" s="26" t="s">
        <v>98</v>
      </c>
      <c r="Y6" s="11" t="s">
        <v>55</v>
      </c>
    </row>
    <row r="7" spans="1:25">
      <c r="A7" s="2" t="s">
        <v>83</v>
      </c>
      <c r="B7" s="2" t="s">
        <v>87</v>
      </c>
      <c r="C7" s="56">
        <v>738</v>
      </c>
      <c r="D7" s="15" t="s">
        <v>88</v>
      </c>
      <c r="E7" s="3">
        <v>568</v>
      </c>
      <c r="F7" s="2">
        <v>109</v>
      </c>
      <c r="G7" s="4">
        <f>(F7*100)/E7</f>
        <v>19.190140845070424</v>
      </c>
      <c r="H7" s="2">
        <v>42</v>
      </c>
      <c r="I7" s="5">
        <v>1.9999999999999999E-11</v>
      </c>
      <c r="J7" s="13">
        <v>3</v>
      </c>
      <c r="K7" s="13">
        <v>1</v>
      </c>
      <c r="L7" s="13">
        <v>111</v>
      </c>
      <c r="M7" s="16" t="s">
        <v>39</v>
      </c>
      <c r="N7" s="8">
        <v>0</v>
      </c>
      <c r="O7" s="25" t="s">
        <v>89</v>
      </c>
      <c r="P7" s="2">
        <v>304</v>
      </c>
      <c r="Q7" s="13">
        <v>66</v>
      </c>
      <c r="R7" s="4">
        <f>(Q7*100)/P7</f>
        <v>21.710526315789473</v>
      </c>
      <c r="S7" s="2">
        <v>32</v>
      </c>
      <c r="T7" s="5">
        <v>2.5000000000000001E-26</v>
      </c>
      <c r="U7" s="13">
        <v>3</v>
      </c>
      <c r="V7" s="13">
        <v>1</v>
      </c>
      <c r="W7" s="13">
        <v>66</v>
      </c>
      <c r="X7" s="26" t="s">
        <v>90</v>
      </c>
      <c r="Y7" s="11" t="s">
        <v>54</v>
      </c>
    </row>
    <row r="8" spans="1:25">
      <c r="A8" s="2" t="s">
        <v>83</v>
      </c>
      <c r="B8" s="2" t="s">
        <v>84</v>
      </c>
      <c r="C8" s="56">
        <v>577</v>
      </c>
      <c r="D8" s="15" t="s">
        <v>85</v>
      </c>
      <c r="E8" s="3">
        <v>494</v>
      </c>
      <c r="F8" s="2">
        <v>127</v>
      </c>
      <c r="G8" s="4">
        <f>(F8*100)/E8</f>
        <v>25.708502024291498</v>
      </c>
      <c r="H8" s="2">
        <v>40</v>
      </c>
      <c r="I8" s="5">
        <v>8.3000000000000003E-10</v>
      </c>
      <c r="J8" s="13">
        <v>-2</v>
      </c>
      <c r="K8" s="13">
        <v>54</v>
      </c>
      <c r="L8" s="13">
        <v>161</v>
      </c>
      <c r="M8" s="16" t="s">
        <v>40</v>
      </c>
      <c r="N8" s="8">
        <v>0</v>
      </c>
      <c r="O8" s="25" t="s">
        <v>86</v>
      </c>
      <c r="P8" s="2">
        <v>760</v>
      </c>
      <c r="Q8" s="13">
        <v>118</v>
      </c>
      <c r="R8" s="4">
        <f>(Q8*100)/P8</f>
        <v>15.526315789473685</v>
      </c>
      <c r="S8" s="2">
        <v>27</v>
      </c>
      <c r="T8" s="5">
        <v>8.1000000000000005E-45</v>
      </c>
      <c r="U8" s="13">
        <v>-2</v>
      </c>
      <c r="V8" s="13">
        <v>3</v>
      </c>
      <c r="W8" s="13">
        <v>135</v>
      </c>
      <c r="X8" s="26" t="s">
        <v>223</v>
      </c>
      <c r="Y8" s="11" t="s">
        <v>54</v>
      </c>
    </row>
    <row r="9" spans="1:25">
      <c r="A9" s="2" t="s">
        <v>99</v>
      </c>
      <c r="B9" s="2" t="s">
        <v>100</v>
      </c>
      <c r="C9" s="56">
        <v>4376</v>
      </c>
      <c r="D9" s="15" t="s">
        <v>101</v>
      </c>
      <c r="E9" s="3">
        <v>528</v>
      </c>
      <c r="F9" s="2">
        <v>232</v>
      </c>
      <c r="G9" s="4">
        <f>(F9*100)/E9</f>
        <v>43.939393939393938</v>
      </c>
      <c r="H9" s="2">
        <v>35</v>
      </c>
      <c r="I9" s="5">
        <v>2.7999999999999999E-30</v>
      </c>
      <c r="J9" s="13">
        <v>3</v>
      </c>
      <c r="K9" s="13">
        <v>282</v>
      </c>
      <c r="L9" s="13">
        <v>539</v>
      </c>
      <c r="M9" s="16" t="s">
        <v>41</v>
      </c>
      <c r="N9" s="8">
        <v>1</v>
      </c>
      <c r="O9" s="25" t="s">
        <v>102</v>
      </c>
      <c r="P9" s="2">
        <v>572</v>
      </c>
      <c r="Q9" s="13">
        <v>231</v>
      </c>
      <c r="R9" s="4">
        <f>(Q9*100)/P9</f>
        <v>40.384615384615387</v>
      </c>
      <c r="S9" s="2">
        <v>34</v>
      </c>
      <c r="T9" s="5">
        <v>1.9E-86</v>
      </c>
      <c r="U9" s="13">
        <v>1</v>
      </c>
      <c r="V9" s="13">
        <v>189</v>
      </c>
      <c r="W9" s="13">
        <v>447</v>
      </c>
      <c r="X9" s="26" t="s">
        <v>103</v>
      </c>
      <c r="Y9" s="11" t="s">
        <v>54</v>
      </c>
    </row>
    <row r="10" spans="1:25">
      <c r="A10" s="2" t="s">
        <v>104</v>
      </c>
      <c r="B10" s="2" t="s">
        <v>125</v>
      </c>
      <c r="C10" s="56">
        <v>169</v>
      </c>
      <c r="D10" s="15" t="s">
        <v>49</v>
      </c>
      <c r="E10" s="3">
        <v>627</v>
      </c>
      <c r="F10" s="2">
        <v>55</v>
      </c>
      <c r="G10" s="4">
        <f>(F10*100)/E10</f>
        <v>8.7719298245614041</v>
      </c>
      <c r="H10" s="2">
        <v>65</v>
      </c>
      <c r="I10" s="5">
        <v>7.0000000000000005E-13</v>
      </c>
      <c r="J10" s="13">
        <v>3</v>
      </c>
      <c r="K10" s="13">
        <v>1</v>
      </c>
      <c r="L10" s="13">
        <v>55</v>
      </c>
      <c r="M10" s="16" t="s">
        <v>42</v>
      </c>
      <c r="N10" s="6">
        <v>1</v>
      </c>
      <c r="O10" s="25" t="s">
        <v>126</v>
      </c>
      <c r="P10" s="7">
        <v>627</v>
      </c>
      <c r="Q10" s="13">
        <v>55</v>
      </c>
      <c r="R10" s="4">
        <f>(Q10*100)/P10</f>
        <v>8.7719298245614041</v>
      </c>
      <c r="S10" s="7">
        <v>65</v>
      </c>
      <c r="T10" s="5">
        <v>1.1999999999999999E-24</v>
      </c>
      <c r="U10" s="13">
        <v>3</v>
      </c>
      <c r="V10" s="13">
        <v>1</v>
      </c>
      <c r="W10" s="13">
        <v>55</v>
      </c>
      <c r="X10" s="26" t="s">
        <v>150</v>
      </c>
      <c r="Y10" s="11" t="s">
        <v>54</v>
      </c>
    </row>
    <row r="11" spans="1:25">
      <c r="A11" s="2" t="s">
        <v>104</v>
      </c>
      <c r="B11" s="2" t="s">
        <v>134</v>
      </c>
      <c r="C11" s="56">
        <v>170</v>
      </c>
      <c r="D11" s="15" t="s">
        <v>135</v>
      </c>
      <c r="E11" s="3">
        <v>242</v>
      </c>
      <c r="F11" s="2">
        <v>50</v>
      </c>
      <c r="G11" s="4">
        <f>(F11*100)/E11</f>
        <v>20.66115702479339</v>
      </c>
      <c r="H11" s="2">
        <v>51</v>
      </c>
      <c r="I11" s="5">
        <v>1.7E-6</v>
      </c>
      <c r="J11" s="13">
        <v>-2</v>
      </c>
      <c r="K11" s="13">
        <v>7</v>
      </c>
      <c r="L11" s="13">
        <v>56</v>
      </c>
      <c r="M11" s="16" t="s">
        <v>43</v>
      </c>
      <c r="N11" s="6">
        <v>0</v>
      </c>
      <c r="O11" s="25" t="s">
        <v>146</v>
      </c>
      <c r="P11" s="7">
        <v>171</v>
      </c>
      <c r="Q11" s="13">
        <v>36</v>
      </c>
      <c r="R11" s="4">
        <f>(Q11*100)/P11</f>
        <v>21.05263157894737</v>
      </c>
      <c r="S11" s="7">
        <v>42</v>
      </c>
      <c r="T11" s="5">
        <v>3.5000000000000001E-22</v>
      </c>
      <c r="U11" s="13">
        <v>-2</v>
      </c>
      <c r="V11" s="13">
        <v>21</v>
      </c>
      <c r="W11" s="13">
        <v>56</v>
      </c>
      <c r="X11" s="26" t="s">
        <v>147</v>
      </c>
      <c r="Y11" s="11" t="s">
        <v>54</v>
      </c>
    </row>
    <row r="12" spans="1:25">
      <c r="A12" s="2" t="s">
        <v>104</v>
      </c>
      <c r="B12" s="2" t="s">
        <v>145</v>
      </c>
      <c r="C12" s="56">
        <v>170</v>
      </c>
      <c r="D12" s="15" t="s">
        <v>121</v>
      </c>
      <c r="E12" s="3">
        <v>1612</v>
      </c>
      <c r="F12" s="2">
        <v>56</v>
      </c>
      <c r="G12" s="4">
        <f>(F12*100)/E12</f>
        <v>3.4739454094292803</v>
      </c>
      <c r="H12" s="2">
        <v>48</v>
      </c>
      <c r="I12" s="5">
        <v>5.2000000000000002E-8</v>
      </c>
      <c r="J12" s="13">
        <v>1</v>
      </c>
      <c r="K12" s="13">
        <v>1</v>
      </c>
      <c r="L12" s="13">
        <v>56</v>
      </c>
      <c r="M12" s="16" t="s">
        <v>44</v>
      </c>
      <c r="N12" s="41" t="s">
        <v>122</v>
      </c>
      <c r="O12" s="25" t="s">
        <v>123</v>
      </c>
      <c r="P12" s="7">
        <v>876</v>
      </c>
      <c r="Q12" s="13">
        <v>56</v>
      </c>
      <c r="R12" s="4">
        <f>(Q12*100)/P12</f>
        <v>6.3926940639269407</v>
      </c>
      <c r="S12" s="7">
        <v>46</v>
      </c>
      <c r="T12" s="5">
        <v>8.2999999999999995E-28</v>
      </c>
      <c r="U12" s="7">
        <v>1</v>
      </c>
      <c r="V12" s="13">
        <v>1</v>
      </c>
      <c r="W12" s="7">
        <v>56</v>
      </c>
      <c r="X12" s="27" t="s">
        <v>124</v>
      </c>
      <c r="Y12" s="11" t="s">
        <v>56</v>
      </c>
    </row>
    <row r="13" spans="1:25">
      <c r="A13" s="2" t="s">
        <v>104</v>
      </c>
      <c r="B13" s="2" t="s">
        <v>148</v>
      </c>
      <c r="C13" s="56">
        <v>171</v>
      </c>
      <c r="D13" s="15" t="s">
        <v>149</v>
      </c>
      <c r="E13" s="3">
        <v>215</v>
      </c>
      <c r="F13" s="2">
        <v>50</v>
      </c>
      <c r="G13" s="4">
        <f>(F13*100)/E13</f>
        <v>23.255813953488371</v>
      </c>
      <c r="H13" s="2">
        <v>80</v>
      </c>
      <c r="I13" s="5">
        <v>1.7999999999999999E-16</v>
      </c>
      <c r="J13" s="13">
        <v>-3</v>
      </c>
      <c r="K13" s="13">
        <v>1</v>
      </c>
      <c r="L13" s="13">
        <v>50</v>
      </c>
      <c r="M13" s="16" t="s">
        <v>45</v>
      </c>
      <c r="N13" s="6">
        <v>0</v>
      </c>
      <c r="O13" s="25" t="s">
        <v>155</v>
      </c>
      <c r="P13" s="7">
        <v>243</v>
      </c>
      <c r="Q13" s="13">
        <v>52</v>
      </c>
      <c r="R13" s="4">
        <f>(Q13*100)/P13</f>
        <v>21.399176954732511</v>
      </c>
      <c r="S13" s="7">
        <v>58</v>
      </c>
      <c r="T13" s="5">
        <v>3.6000000000000001E-34</v>
      </c>
      <c r="U13" s="13">
        <v>-3</v>
      </c>
      <c r="V13" s="13">
        <v>1</v>
      </c>
      <c r="W13" s="13">
        <v>53</v>
      </c>
      <c r="X13" s="26" t="s">
        <v>156</v>
      </c>
      <c r="Y13" s="11" t="s">
        <v>54</v>
      </c>
    </row>
    <row r="14" spans="1:25">
      <c r="A14" s="2" t="s">
        <v>104</v>
      </c>
      <c r="B14" s="2" t="s">
        <v>151</v>
      </c>
      <c r="C14" s="56">
        <v>175</v>
      </c>
      <c r="D14" s="15" t="s">
        <v>152</v>
      </c>
      <c r="E14" s="3">
        <v>361</v>
      </c>
      <c r="F14" s="2">
        <v>52</v>
      </c>
      <c r="G14" s="4">
        <f>(F14*100)/E14</f>
        <v>14.404432132963988</v>
      </c>
      <c r="H14" s="2">
        <v>53</v>
      </c>
      <c r="I14" s="5">
        <v>2.7999999999999999E-6</v>
      </c>
      <c r="J14" s="13">
        <v>2</v>
      </c>
      <c r="K14" s="13">
        <v>5</v>
      </c>
      <c r="L14" s="13">
        <v>56</v>
      </c>
      <c r="M14" s="16" t="s">
        <v>22</v>
      </c>
      <c r="N14" s="41" t="s">
        <v>122</v>
      </c>
      <c r="O14" s="25" t="s">
        <v>128</v>
      </c>
      <c r="P14" s="7">
        <v>99</v>
      </c>
      <c r="Q14" s="13">
        <v>54</v>
      </c>
      <c r="R14" s="4">
        <f>(Q14*100)/P14</f>
        <v>54.545454545454547</v>
      </c>
      <c r="S14" s="7">
        <v>43</v>
      </c>
      <c r="T14" s="5">
        <v>3.7999999999999998E-29</v>
      </c>
      <c r="U14" s="13">
        <v>2</v>
      </c>
      <c r="V14" s="13">
        <v>5</v>
      </c>
      <c r="W14" s="13">
        <v>57</v>
      </c>
      <c r="X14" s="26" t="s">
        <v>153</v>
      </c>
      <c r="Y14" s="11" t="s">
        <v>54</v>
      </c>
    </row>
    <row r="15" spans="1:25">
      <c r="A15" s="2" t="s">
        <v>104</v>
      </c>
      <c r="B15" s="2" t="s">
        <v>115</v>
      </c>
      <c r="C15" s="56">
        <v>201</v>
      </c>
      <c r="D15" s="15" t="s">
        <v>116</v>
      </c>
      <c r="E15" s="3">
        <v>729</v>
      </c>
      <c r="F15" s="2">
        <v>66</v>
      </c>
      <c r="G15" s="4">
        <f>(F15*100)/E15</f>
        <v>9.0534979423868318</v>
      </c>
      <c r="H15" s="2">
        <v>61</v>
      </c>
      <c r="I15" s="5">
        <v>1.1999999999999999E-17</v>
      </c>
      <c r="J15" s="13">
        <v>-2</v>
      </c>
      <c r="K15" s="13">
        <v>1</v>
      </c>
      <c r="L15" s="13">
        <v>66</v>
      </c>
      <c r="M15" s="16" t="s">
        <v>23</v>
      </c>
      <c r="N15" s="6">
        <v>0</v>
      </c>
      <c r="O15" s="25" t="s">
        <v>117</v>
      </c>
      <c r="P15" s="7">
        <v>244</v>
      </c>
      <c r="Q15" s="13">
        <v>68</v>
      </c>
      <c r="R15" s="4">
        <f>(Q15*100)/P15</f>
        <v>27.868852459016395</v>
      </c>
      <c r="S15" s="7">
        <v>47</v>
      </c>
      <c r="T15" s="5">
        <v>7.4999999999999995E-32</v>
      </c>
      <c r="U15" s="13">
        <v>-2</v>
      </c>
      <c r="V15" s="13">
        <v>1</v>
      </c>
      <c r="W15" s="13">
        <v>66</v>
      </c>
      <c r="X15" s="26" t="s">
        <v>136</v>
      </c>
      <c r="Y15" s="11" t="s">
        <v>54</v>
      </c>
    </row>
    <row r="16" spans="1:25">
      <c r="A16" s="2" t="s">
        <v>104</v>
      </c>
      <c r="B16" s="2" t="s">
        <v>137</v>
      </c>
      <c r="C16" s="56">
        <v>227</v>
      </c>
      <c r="D16" s="15" t="s">
        <v>138</v>
      </c>
      <c r="E16" s="3">
        <v>379</v>
      </c>
      <c r="F16" s="2">
        <v>61</v>
      </c>
      <c r="G16" s="4">
        <f>(F16*100)/E16</f>
        <v>16.094986807387862</v>
      </c>
      <c r="H16" s="2">
        <v>44</v>
      </c>
      <c r="I16" s="5">
        <v>1.4999999999999999E-7</v>
      </c>
      <c r="J16" s="13">
        <v>-2</v>
      </c>
      <c r="K16" s="13">
        <v>1</v>
      </c>
      <c r="L16" s="13">
        <v>61</v>
      </c>
      <c r="M16" s="16" t="s">
        <v>24</v>
      </c>
      <c r="N16" s="6">
        <v>0</v>
      </c>
      <c r="O16" s="25" t="s">
        <v>143</v>
      </c>
      <c r="P16" s="7">
        <v>294</v>
      </c>
      <c r="Q16" s="13">
        <v>62</v>
      </c>
      <c r="R16" s="4">
        <f>(Q16*100)/P16</f>
        <v>21.088435374149661</v>
      </c>
      <c r="S16" s="7">
        <v>39</v>
      </c>
      <c r="T16" s="5">
        <v>4.0999999999999998E-29</v>
      </c>
      <c r="U16" s="7">
        <v>-2</v>
      </c>
      <c r="V16" s="13">
        <v>1</v>
      </c>
      <c r="W16" s="7">
        <v>61</v>
      </c>
      <c r="X16" s="27" t="s">
        <v>144</v>
      </c>
      <c r="Y16" s="11" t="s">
        <v>54</v>
      </c>
    </row>
    <row r="17" spans="1:25">
      <c r="A17" s="2" t="s">
        <v>104</v>
      </c>
      <c r="B17" s="2" t="s">
        <v>154</v>
      </c>
      <c r="C17" s="56">
        <v>268</v>
      </c>
      <c r="D17" s="15" t="s">
        <v>92</v>
      </c>
      <c r="E17" s="3">
        <v>338</v>
      </c>
      <c r="F17" s="2">
        <v>51</v>
      </c>
      <c r="G17" s="4">
        <f>(F17*100)/E17</f>
        <v>15.088757396449704</v>
      </c>
      <c r="H17" s="2">
        <v>55</v>
      </c>
      <c r="I17" s="5">
        <v>3.6E-9</v>
      </c>
      <c r="J17" s="13">
        <v>2</v>
      </c>
      <c r="K17" s="13">
        <v>18</v>
      </c>
      <c r="L17" s="13">
        <v>68</v>
      </c>
      <c r="M17" s="16" t="s">
        <v>80</v>
      </c>
      <c r="N17" s="6">
        <v>1</v>
      </c>
      <c r="O17" s="25" t="s">
        <v>93</v>
      </c>
      <c r="P17" s="7">
        <v>338</v>
      </c>
      <c r="Q17" s="13">
        <v>73</v>
      </c>
      <c r="R17" s="4">
        <f>(Q17*100)/P17</f>
        <v>21.597633136094675</v>
      </c>
      <c r="S17" s="7">
        <v>49</v>
      </c>
      <c r="T17" s="5">
        <v>1.2E-37</v>
      </c>
      <c r="U17" s="7">
        <v>2</v>
      </c>
      <c r="V17" s="13">
        <v>14</v>
      </c>
      <c r="W17" s="13">
        <v>86</v>
      </c>
      <c r="X17" s="26" t="s">
        <v>133</v>
      </c>
      <c r="Y17" s="11" t="s">
        <v>54</v>
      </c>
    </row>
    <row r="18" spans="1:25">
      <c r="A18" s="2" t="s">
        <v>104</v>
      </c>
      <c r="B18" s="2" t="s">
        <v>131</v>
      </c>
      <c r="C18" s="56">
        <v>284</v>
      </c>
      <c r="D18" s="15" t="s">
        <v>132</v>
      </c>
      <c r="E18" s="3">
        <v>425</v>
      </c>
      <c r="F18" s="2">
        <v>72</v>
      </c>
      <c r="G18" s="4">
        <f>(F18*100)/E18</f>
        <v>16.941176470588236</v>
      </c>
      <c r="H18" s="2">
        <v>40</v>
      </c>
      <c r="I18" s="5">
        <v>1.7999999999999999E-11</v>
      </c>
      <c r="J18" s="13">
        <v>2</v>
      </c>
      <c r="K18" s="13">
        <v>3</v>
      </c>
      <c r="L18" s="13">
        <v>86</v>
      </c>
      <c r="M18" s="16" t="s">
        <v>25</v>
      </c>
      <c r="N18" s="6">
        <v>1</v>
      </c>
      <c r="O18" s="25" t="s">
        <v>113</v>
      </c>
      <c r="P18" s="7">
        <v>443</v>
      </c>
      <c r="Q18" s="13">
        <v>83</v>
      </c>
      <c r="R18" s="4">
        <f>(Q18*100)/P18</f>
        <v>18.735891647855532</v>
      </c>
      <c r="S18" s="7">
        <v>51</v>
      </c>
      <c r="T18" s="5">
        <v>5.5000000000000002E-47</v>
      </c>
      <c r="U18" s="7">
        <v>2</v>
      </c>
      <c r="V18" s="13">
        <v>2</v>
      </c>
      <c r="W18" s="13">
        <v>86</v>
      </c>
      <c r="X18" s="26" t="s">
        <v>114</v>
      </c>
      <c r="Y18" s="11" t="s">
        <v>54</v>
      </c>
    </row>
    <row r="19" spans="1:25">
      <c r="A19" s="2" t="s">
        <v>104</v>
      </c>
      <c r="B19" s="2" t="s">
        <v>112</v>
      </c>
      <c r="C19" s="56">
        <v>327</v>
      </c>
      <c r="D19" s="15" t="s">
        <v>127</v>
      </c>
      <c r="E19" s="3">
        <v>1367</v>
      </c>
      <c r="F19" s="2">
        <v>77</v>
      </c>
      <c r="G19" s="4">
        <f>(F19*100)/E19</f>
        <v>5.6327724945135333</v>
      </c>
      <c r="H19" s="2">
        <v>46</v>
      </c>
      <c r="I19" s="5">
        <v>3.7E-14</v>
      </c>
      <c r="J19" s="13">
        <v>-1</v>
      </c>
      <c r="K19" s="13">
        <v>8</v>
      </c>
      <c r="L19" s="13">
        <v>85</v>
      </c>
      <c r="M19" s="16" t="s">
        <v>26</v>
      </c>
      <c r="N19" s="6">
        <v>0</v>
      </c>
      <c r="O19" s="25" t="s">
        <v>129</v>
      </c>
      <c r="P19" s="7">
        <v>351</v>
      </c>
      <c r="Q19" s="13">
        <v>66</v>
      </c>
      <c r="R19" s="4">
        <f>(Q19*100)/P19</f>
        <v>18.803418803418804</v>
      </c>
      <c r="S19" s="7">
        <v>30</v>
      </c>
      <c r="T19" s="5">
        <v>1.2999999999999999E-32</v>
      </c>
      <c r="U19" s="7">
        <v>-1</v>
      </c>
      <c r="V19" s="13">
        <v>11</v>
      </c>
      <c r="W19" s="7">
        <v>77</v>
      </c>
      <c r="X19" s="27" t="s">
        <v>130</v>
      </c>
      <c r="Y19" s="11" t="s">
        <v>54</v>
      </c>
    </row>
    <row r="20" spans="1:25">
      <c r="A20" s="2" t="s">
        <v>104</v>
      </c>
      <c r="B20" s="2" t="s">
        <v>107</v>
      </c>
      <c r="C20" s="56">
        <v>356</v>
      </c>
      <c r="D20" s="15" t="s">
        <v>108</v>
      </c>
      <c r="E20" s="3">
        <v>262</v>
      </c>
      <c r="F20" s="2">
        <v>114</v>
      </c>
      <c r="G20" s="4">
        <f>(F20*100)/E20</f>
        <v>43.511450381679388</v>
      </c>
      <c r="H20" s="2">
        <v>52</v>
      </c>
      <c r="I20" s="5">
        <v>1.5000000000000001E-20</v>
      </c>
      <c r="J20" s="13">
        <v>2</v>
      </c>
      <c r="K20" s="13">
        <v>5</v>
      </c>
      <c r="L20" s="13">
        <v>118</v>
      </c>
      <c r="M20" s="16" t="s">
        <v>27</v>
      </c>
      <c r="N20" s="8">
        <v>0</v>
      </c>
      <c r="O20" s="25" t="s">
        <v>109</v>
      </c>
      <c r="P20" s="2">
        <v>254</v>
      </c>
      <c r="Q20" s="13">
        <v>119</v>
      </c>
      <c r="R20" s="4">
        <f>(Q20*100)/P20</f>
        <v>46.8503937007874</v>
      </c>
      <c r="S20" s="2">
        <v>40</v>
      </c>
      <c r="T20" s="5">
        <v>3.9000000000000002E-50</v>
      </c>
      <c r="U20" s="7">
        <v>2</v>
      </c>
      <c r="V20" s="13">
        <v>3</v>
      </c>
      <c r="W20" s="7">
        <v>118</v>
      </c>
      <c r="X20" s="27" t="s">
        <v>118</v>
      </c>
      <c r="Y20" s="11" t="s">
        <v>57</v>
      </c>
    </row>
    <row r="21" spans="1:25">
      <c r="A21" s="2" t="s">
        <v>104</v>
      </c>
      <c r="B21" s="2" t="s">
        <v>119</v>
      </c>
      <c r="C21" s="56">
        <v>360</v>
      </c>
      <c r="D21" s="15" t="s">
        <v>120</v>
      </c>
      <c r="E21" s="3">
        <v>144</v>
      </c>
      <c r="F21" s="2">
        <v>78</v>
      </c>
      <c r="G21" s="4">
        <f>(F21*100)/E21</f>
        <v>54.166666666666664</v>
      </c>
      <c r="H21" s="2">
        <v>68</v>
      </c>
      <c r="I21" s="5">
        <v>1.8E-24</v>
      </c>
      <c r="J21" s="13">
        <v>3</v>
      </c>
      <c r="K21" s="13">
        <v>39</v>
      </c>
      <c r="L21" s="13">
        <v>117</v>
      </c>
      <c r="M21" s="16" t="s">
        <v>28</v>
      </c>
      <c r="N21" s="6">
        <v>0</v>
      </c>
      <c r="O21" s="25" t="s">
        <v>110</v>
      </c>
      <c r="P21" s="7">
        <v>141</v>
      </c>
      <c r="Q21" s="13">
        <v>75</v>
      </c>
      <c r="R21" s="4">
        <f>(Q21*100)/P21</f>
        <v>53.191489361702125</v>
      </c>
      <c r="S21" s="7">
        <v>48</v>
      </c>
      <c r="T21" s="5">
        <v>1.3E-43</v>
      </c>
      <c r="U21" s="13">
        <v>3</v>
      </c>
      <c r="V21" s="13">
        <v>31</v>
      </c>
      <c r="W21" s="13">
        <v>111</v>
      </c>
      <c r="X21" s="26" t="s">
        <v>111</v>
      </c>
      <c r="Y21" s="11" t="s">
        <v>54</v>
      </c>
    </row>
    <row r="22" spans="1:25">
      <c r="A22" s="2" t="s">
        <v>104</v>
      </c>
      <c r="B22" s="2" t="s">
        <v>105</v>
      </c>
      <c r="C22" s="56">
        <v>373</v>
      </c>
      <c r="D22" s="15" t="s">
        <v>92</v>
      </c>
      <c r="E22" s="3">
        <v>338</v>
      </c>
      <c r="F22" s="2">
        <v>116</v>
      </c>
      <c r="G22" s="4">
        <f>(F22*100)/E22</f>
        <v>34.319526627218934</v>
      </c>
      <c r="H22" s="2">
        <v>48</v>
      </c>
      <c r="I22" s="5">
        <v>2.1999999999999998E-30</v>
      </c>
      <c r="J22" s="13">
        <v>1</v>
      </c>
      <c r="K22" s="13">
        <v>1</v>
      </c>
      <c r="L22" s="13">
        <v>116</v>
      </c>
      <c r="M22" s="16" t="s">
        <v>29</v>
      </c>
      <c r="N22" s="8">
        <v>1</v>
      </c>
      <c r="O22" s="25" t="s">
        <v>93</v>
      </c>
      <c r="P22" s="2">
        <v>338</v>
      </c>
      <c r="Q22" s="13">
        <v>118</v>
      </c>
      <c r="R22" s="4">
        <f>(Q22*100)/P22</f>
        <v>34.911242603550299</v>
      </c>
      <c r="S22" s="2">
        <v>47</v>
      </c>
      <c r="T22" s="5">
        <v>2.2999999999999999E-61</v>
      </c>
      <c r="U22" s="7">
        <v>1</v>
      </c>
      <c r="V22" s="13">
        <v>1</v>
      </c>
      <c r="W22" s="7">
        <v>118</v>
      </c>
      <c r="X22" s="27" t="s">
        <v>106</v>
      </c>
      <c r="Y22" s="11" t="s">
        <v>54</v>
      </c>
    </row>
    <row r="23" spans="1:25">
      <c r="A23" s="2" t="s">
        <v>157</v>
      </c>
      <c r="B23" s="2" t="s">
        <v>192</v>
      </c>
      <c r="C23" s="56">
        <v>156</v>
      </c>
      <c r="D23" s="15" t="s">
        <v>193</v>
      </c>
      <c r="E23" s="3">
        <v>817</v>
      </c>
      <c r="F23" s="2">
        <v>49</v>
      </c>
      <c r="G23" s="4">
        <f>(F23*100)/E23</f>
        <v>5.9975520195838437</v>
      </c>
      <c r="H23" s="2">
        <v>57</v>
      </c>
      <c r="I23" s="5">
        <v>2.6999999999999998E-12</v>
      </c>
      <c r="J23" s="13">
        <v>2</v>
      </c>
      <c r="K23" s="13">
        <v>1</v>
      </c>
      <c r="L23" s="13">
        <v>49</v>
      </c>
      <c r="M23" s="16" t="s">
        <v>30</v>
      </c>
      <c r="N23" s="6">
        <v>0</v>
      </c>
      <c r="O23" s="25" t="s">
        <v>194</v>
      </c>
      <c r="P23" s="7">
        <v>84</v>
      </c>
      <c r="Q23" s="13">
        <v>49</v>
      </c>
      <c r="R23" s="4">
        <f>(Q23*100)/P23</f>
        <v>58.333333333333336</v>
      </c>
      <c r="S23" s="7">
        <v>35</v>
      </c>
      <c r="T23" s="5">
        <v>2.6E-15</v>
      </c>
      <c r="U23" s="13">
        <v>2</v>
      </c>
      <c r="V23" s="13">
        <v>2</v>
      </c>
      <c r="W23" s="13">
        <v>50</v>
      </c>
      <c r="X23" s="26" t="s">
        <v>195</v>
      </c>
      <c r="Y23" s="11" t="s">
        <v>54</v>
      </c>
    </row>
    <row r="24" spans="1:25">
      <c r="A24" s="2" t="s">
        <v>157</v>
      </c>
      <c r="B24" s="2" t="s">
        <v>173</v>
      </c>
      <c r="C24" s="56">
        <v>211</v>
      </c>
      <c r="D24" s="15" t="s">
        <v>168</v>
      </c>
      <c r="E24" s="3">
        <v>233</v>
      </c>
      <c r="F24" s="2">
        <v>66</v>
      </c>
      <c r="G24" s="4">
        <f>(F24*100)/E24</f>
        <v>28.326180257510728</v>
      </c>
      <c r="H24" s="2">
        <v>52</v>
      </c>
      <c r="I24" s="5">
        <v>5.4999999999999996E-10</v>
      </c>
      <c r="J24" s="13">
        <v>-3</v>
      </c>
      <c r="K24" s="13">
        <v>1</v>
      </c>
      <c r="L24" s="13">
        <v>66</v>
      </c>
      <c r="M24" s="16" t="s">
        <v>31</v>
      </c>
      <c r="N24" s="41" t="s">
        <v>122</v>
      </c>
      <c r="O24" s="25" t="s">
        <v>169</v>
      </c>
      <c r="P24" s="7">
        <v>267</v>
      </c>
      <c r="Q24" s="13">
        <v>61</v>
      </c>
      <c r="R24" s="4">
        <f>(Q24*100)/P24</f>
        <v>22.846441947565545</v>
      </c>
      <c r="S24" s="7">
        <v>41</v>
      </c>
      <c r="T24" s="5">
        <v>1.9E-27</v>
      </c>
      <c r="U24" s="7">
        <v>-3</v>
      </c>
      <c r="V24" s="13">
        <v>4</v>
      </c>
      <c r="W24" s="7">
        <v>64</v>
      </c>
      <c r="X24" s="27" t="s">
        <v>222</v>
      </c>
      <c r="Y24" s="11" t="s">
        <v>54</v>
      </c>
    </row>
    <row r="25" spans="1:25">
      <c r="A25" s="2" t="s">
        <v>157</v>
      </c>
      <c r="B25" s="2" t="s">
        <v>185</v>
      </c>
      <c r="C25" s="56">
        <v>285</v>
      </c>
      <c r="D25" s="15" t="s">
        <v>161</v>
      </c>
      <c r="E25" s="3">
        <v>267</v>
      </c>
      <c r="F25" s="2">
        <v>78</v>
      </c>
      <c r="G25" s="4">
        <f>(F25*100)/E25</f>
        <v>29.213483146067414</v>
      </c>
      <c r="H25" s="2">
        <v>48</v>
      </c>
      <c r="I25" s="5">
        <v>1.0999999999999999E-8</v>
      </c>
      <c r="J25" s="13">
        <v>1</v>
      </c>
      <c r="K25" s="13">
        <v>15</v>
      </c>
      <c r="L25" s="13">
        <v>92</v>
      </c>
      <c r="M25" s="16" t="s">
        <v>32</v>
      </c>
      <c r="N25" s="6">
        <v>1</v>
      </c>
      <c r="O25" s="25" t="s">
        <v>169</v>
      </c>
      <c r="P25" s="7">
        <v>267</v>
      </c>
      <c r="Q25" s="13">
        <v>110</v>
      </c>
      <c r="R25" s="4">
        <f>(Q25*100)/P25</f>
        <v>41.198501872659179</v>
      </c>
      <c r="S25" s="7">
        <v>32</v>
      </c>
      <c r="T25" s="5">
        <v>8.0000000000000001E-35</v>
      </c>
      <c r="U25" s="13">
        <v>1</v>
      </c>
      <c r="V25" s="13">
        <v>16</v>
      </c>
      <c r="W25" s="13">
        <v>94</v>
      </c>
      <c r="X25" s="26" t="s">
        <v>170</v>
      </c>
      <c r="Y25" s="11" t="s">
        <v>54</v>
      </c>
    </row>
    <row r="26" spans="1:25">
      <c r="A26" s="2" t="s">
        <v>157</v>
      </c>
      <c r="B26" s="2" t="s">
        <v>158</v>
      </c>
      <c r="C26" s="56">
        <v>406</v>
      </c>
      <c r="D26" s="15" t="s">
        <v>139</v>
      </c>
      <c r="E26" s="3">
        <v>422</v>
      </c>
      <c r="F26" s="2">
        <v>110</v>
      </c>
      <c r="G26" s="4">
        <f>(F26*100)/E26</f>
        <v>26.066350710900473</v>
      </c>
      <c r="H26" s="2">
        <v>31</v>
      </c>
      <c r="I26" s="5">
        <v>3.1999999999999998E-10</v>
      </c>
      <c r="J26" s="13">
        <v>-2</v>
      </c>
      <c r="K26" s="13">
        <v>4</v>
      </c>
      <c r="L26" s="13">
        <v>129</v>
      </c>
      <c r="M26" s="16" t="s">
        <v>33</v>
      </c>
      <c r="N26" s="8">
        <v>1</v>
      </c>
      <c r="O26" s="25" t="s">
        <v>102</v>
      </c>
      <c r="P26" s="2">
        <v>572</v>
      </c>
      <c r="Q26" s="13">
        <v>156</v>
      </c>
      <c r="R26" s="4">
        <f>(Q26*100)/P26</f>
        <v>27.272727272727273</v>
      </c>
      <c r="S26" s="2">
        <v>33</v>
      </c>
      <c r="T26" s="5">
        <v>4.1000000000000001E-42</v>
      </c>
      <c r="U26" s="7">
        <v>-2</v>
      </c>
      <c r="V26" s="13">
        <v>4</v>
      </c>
      <c r="W26" s="7">
        <v>135</v>
      </c>
      <c r="X26" s="27" t="s">
        <v>140</v>
      </c>
      <c r="Y26" s="11" t="s">
        <v>54</v>
      </c>
    </row>
    <row r="27" spans="1:25">
      <c r="A27" s="2" t="s">
        <v>157</v>
      </c>
      <c r="B27" s="2" t="s">
        <v>171</v>
      </c>
      <c r="C27" s="56">
        <v>252</v>
      </c>
      <c r="D27" s="15" t="s">
        <v>92</v>
      </c>
      <c r="E27" s="3">
        <v>338</v>
      </c>
      <c r="F27" s="2">
        <v>76</v>
      </c>
      <c r="G27" s="4">
        <f>(F27*100)/E27</f>
        <v>22.485207100591715</v>
      </c>
      <c r="H27" s="2">
        <v>58</v>
      </c>
      <c r="I27" s="5">
        <v>1.2999999999999999E-12</v>
      </c>
      <c r="J27" s="13">
        <v>-1</v>
      </c>
      <c r="K27" s="13">
        <v>42</v>
      </c>
      <c r="L27" s="13">
        <v>84</v>
      </c>
      <c r="M27" s="16" t="s">
        <v>34</v>
      </c>
      <c r="N27" s="6">
        <v>1</v>
      </c>
      <c r="O27" s="25" t="s">
        <v>93</v>
      </c>
      <c r="P27" s="7">
        <v>338</v>
      </c>
      <c r="Q27" s="13">
        <v>43</v>
      </c>
      <c r="R27" s="4">
        <f>(Q27*100)/P27</f>
        <v>12.721893491124261</v>
      </c>
      <c r="S27" s="7">
        <v>58</v>
      </c>
      <c r="T27" s="5">
        <v>2.2999999999999999E-25</v>
      </c>
      <c r="U27" s="13">
        <v>-1</v>
      </c>
      <c r="V27" s="13">
        <v>1</v>
      </c>
      <c r="W27" s="13">
        <v>43</v>
      </c>
      <c r="X27" s="26" t="s">
        <v>172</v>
      </c>
      <c r="Y27" s="11" t="s">
        <v>54</v>
      </c>
    </row>
    <row r="28" spans="1:25">
      <c r="A28" s="2" t="s">
        <v>157</v>
      </c>
      <c r="B28" s="2" t="s">
        <v>141</v>
      </c>
      <c r="C28" s="56">
        <v>829</v>
      </c>
      <c r="D28" s="15" t="s">
        <v>142</v>
      </c>
      <c r="E28" s="3">
        <v>130</v>
      </c>
      <c r="F28" s="2">
        <v>89</v>
      </c>
      <c r="G28" s="4">
        <f>(F28*100)/E28</f>
        <v>68.461538461538467</v>
      </c>
      <c r="H28" s="2">
        <v>34</v>
      </c>
      <c r="I28" s="5">
        <v>9.0000000000000002E-6</v>
      </c>
      <c r="J28" s="13">
        <v>-1</v>
      </c>
      <c r="K28" s="13">
        <v>131</v>
      </c>
      <c r="L28" s="13">
        <v>236</v>
      </c>
      <c r="M28" s="16" t="s">
        <v>6</v>
      </c>
      <c r="N28" s="8">
        <v>1</v>
      </c>
      <c r="O28" s="25" t="s">
        <v>183</v>
      </c>
      <c r="P28" s="2">
        <v>130</v>
      </c>
      <c r="Q28" s="13">
        <v>108</v>
      </c>
      <c r="R28" s="4">
        <f>(Q28*100)/P28</f>
        <v>83.07692307692308</v>
      </c>
      <c r="S28" s="2">
        <v>36</v>
      </c>
      <c r="T28" s="5">
        <v>1.3999999999999999E-59</v>
      </c>
      <c r="U28" s="13">
        <v>-2</v>
      </c>
      <c r="V28" s="13">
        <v>3</v>
      </c>
      <c r="W28" s="13">
        <v>116</v>
      </c>
      <c r="X28" s="26" t="s">
        <v>184</v>
      </c>
      <c r="Y28" s="11" t="s">
        <v>54</v>
      </c>
    </row>
    <row r="29" spans="1:25">
      <c r="A29" s="2" t="s">
        <v>196</v>
      </c>
      <c r="B29" s="2" t="s">
        <v>160</v>
      </c>
      <c r="C29" s="56">
        <v>197</v>
      </c>
      <c r="D29" s="15" t="s">
        <v>92</v>
      </c>
      <c r="E29" s="3">
        <v>338</v>
      </c>
      <c r="F29" s="2">
        <v>53</v>
      </c>
      <c r="G29" s="4">
        <f>(F29*100)/E29</f>
        <v>15.680473372781066</v>
      </c>
      <c r="H29" s="2">
        <v>47</v>
      </c>
      <c r="I29" s="5">
        <v>1.0999999999999999E-8</v>
      </c>
      <c r="J29" s="13">
        <v>1</v>
      </c>
      <c r="K29" s="13">
        <v>1</v>
      </c>
      <c r="L29" s="13">
        <v>53</v>
      </c>
      <c r="M29" s="16" t="s">
        <v>7</v>
      </c>
      <c r="N29" s="6">
        <v>1</v>
      </c>
      <c r="O29" s="25" t="s">
        <v>93</v>
      </c>
      <c r="P29" s="7">
        <v>338</v>
      </c>
      <c r="Q29" s="13">
        <v>57</v>
      </c>
      <c r="R29" s="4">
        <f>(Q29*100)/P29</f>
        <v>16.863905325443788</v>
      </c>
      <c r="S29" s="7">
        <v>44</v>
      </c>
      <c r="T29" s="5">
        <v>2.1999999999999999E-29</v>
      </c>
      <c r="U29" s="13">
        <v>1</v>
      </c>
      <c r="V29" s="13">
        <v>1</v>
      </c>
      <c r="W29" s="13">
        <v>57</v>
      </c>
      <c r="X29" s="26" t="s">
        <v>179</v>
      </c>
      <c r="Y29" s="11" t="s">
        <v>54</v>
      </c>
    </row>
    <row r="30" spans="1:25">
      <c r="A30" s="2" t="s">
        <v>196</v>
      </c>
      <c r="B30" s="2" t="s">
        <v>211</v>
      </c>
      <c r="C30" s="56">
        <v>229</v>
      </c>
      <c r="D30" s="15" t="s">
        <v>212</v>
      </c>
      <c r="E30" s="3">
        <v>468</v>
      </c>
      <c r="F30" s="2">
        <v>73</v>
      </c>
      <c r="G30" s="4">
        <f>(F30*100)/E30</f>
        <v>15.598290598290598</v>
      </c>
      <c r="H30" s="2">
        <v>49</v>
      </c>
      <c r="I30" s="5">
        <v>9.1999999999999992E-13</v>
      </c>
      <c r="J30" s="13">
        <v>1</v>
      </c>
      <c r="K30" s="13">
        <v>3</v>
      </c>
      <c r="L30" s="13">
        <v>75</v>
      </c>
      <c r="M30" s="16" t="s">
        <v>8</v>
      </c>
      <c r="N30" s="6">
        <v>0</v>
      </c>
      <c r="O30" s="25" t="s">
        <v>213</v>
      </c>
      <c r="P30" s="7">
        <v>123</v>
      </c>
      <c r="Q30" s="13">
        <v>78</v>
      </c>
      <c r="R30" s="4">
        <f>(Q30*100)/P30</f>
        <v>63.414634146341463</v>
      </c>
      <c r="S30" s="7">
        <v>42</v>
      </c>
      <c r="T30" s="5">
        <v>4.7999999999999998E-29</v>
      </c>
      <c r="U30" s="13">
        <v>1</v>
      </c>
      <c r="V30" s="13">
        <v>4</v>
      </c>
      <c r="W30" s="13">
        <v>75</v>
      </c>
      <c r="X30" s="26" t="s">
        <v>159</v>
      </c>
      <c r="Y30" s="11" t="s">
        <v>54</v>
      </c>
    </row>
    <row r="31" spans="1:25">
      <c r="A31" s="2" t="s">
        <v>180</v>
      </c>
      <c r="B31" s="2" t="s">
        <v>164</v>
      </c>
      <c r="C31" s="56">
        <v>223</v>
      </c>
      <c r="D31" s="15" t="s">
        <v>101</v>
      </c>
      <c r="E31" s="3">
        <v>528</v>
      </c>
      <c r="F31" s="2">
        <v>74</v>
      </c>
      <c r="G31" s="4">
        <f>(F31*100)/E31</f>
        <v>14.015151515151516</v>
      </c>
      <c r="H31" s="2">
        <v>41</v>
      </c>
      <c r="I31" s="5">
        <v>1.6000000000000001E-9</v>
      </c>
      <c r="J31" s="13">
        <v>-2</v>
      </c>
      <c r="K31" s="13">
        <v>1</v>
      </c>
      <c r="L31" s="13">
        <v>74</v>
      </c>
      <c r="M31" s="16" t="s">
        <v>9</v>
      </c>
      <c r="N31" s="6">
        <v>0</v>
      </c>
      <c r="O31" s="25" t="s">
        <v>89</v>
      </c>
      <c r="P31" s="7">
        <v>304</v>
      </c>
      <c r="Q31" s="13">
        <v>69</v>
      </c>
      <c r="R31" s="4">
        <f>(Q31*100)/P31</f>
        <v>22.69736842105263</v>
      </c>
      <c r="S31" s="7">
        <v>26</v>
      </c>
      <c r="T31" s="5">
        <v>1.9E-27</v>
      </c>
      <c r="U31" s="13">
        <v>-2</v>
      </c>
      <c r="V31" s="13">
        <v>2</v>
      </c>
      <c r="W31" s="13">
        <v>70</v>
      </c>
      <c r="X31" s="26" t="s">
        <v>165</v>
      </c>
      <c r="Y31" s="11" t="s">
        <v>54</v>
      </c>
    </row>
    <row r="32" spans="1:25">
      <c r="A32" s="2" t="s">
        <v>180</v>
      </c>
      <c r="B32" s="2" t="s">
        <v>225</v>
      </c>
      <c r="C32" s="56">
        <v>251</v>
      </c>
      <c r="D32" s="15" t="s">
        <v>139</v>
      </c>
      <c r="E32" s="3">
        <v>422</v>
      </c>
      <c r="F32" s="2">
        <v>83</v>
      </c>
      <c r="G32" s="4">
        <f>(F32*100)/E32</f>
        <v>19.66824644549763</v>
      </c>
      <c r="H32" s="2">
        <v>36</v>
      </c>
      <c r="I32" s="5">
        <v>4.8E-9</v>
      </c>
      <c r="J32" s="13">
        <v>2</v>
      </c>
      <c r="K32" s="13">
        <v>1</v>
      </c>
      <c r="L32" s="13">
        <v>83</v>
      </c>
      <c r="M32" s="16" t="s">
        <v>10</v>
      </c>
      <c r="N32" s="6">
        <v>1</v>
      </c>
      <c r="O32" s="25" t="s">
        <v>226</v>
      </c>
      <c r="P32" s="7">
        <v>494</v>
      </c>
      <c r="Q32" s="13">
        <v>96</v>
      </c>
      <c r="R32" s="4">
        <f>(Q32*100)/P32</f>
        <v>19.4331983805668</v>
      </c>
      <c r="S32" s="7">
        <v>36</v>
      </c>
      <c r="T32" s="5">
        <v>2.0999999999999999E-36</v>
      </c>
      <c r="U32" s="13">
        <v>2</v>
      </c>
      <c r="V32" s="13">
        <v>6</v>
      </c>
      <c r="W32" s="13">
        <v>80</v>
      </c>
      <c r="X32" s="26" t="s">
        <v>50</v>
      </c>
      <c r="Y32" s="11" t="s">
        <v>54</v>
      </c>
    </row>
    <row r="33" spans="1:25">
      <c r="A33" s="2" t="s">
        <v>180</v>
      </c>
      <c r="B33" s="2" t="s">
        <v>162</v>
      </c>
      <c r="C33" s="56">
        <v>630</v>
      </c>
      <c r="D33" s="15" t="s">
        <v>163</v>
      </c>
      <c r="E33" s="3">
        <v>340</v>
      </c>
      <c r="F33" s="2">
        <v>79</v>
      </c>
      <c r="G33" s="4">
        <f>(F33*100)/E33</f>
        <v>23.235294117647058</v>
      </c>
      <c r="H33" s="2">
        <v>48</v>
      </c>
      <c r="I33" s="5">
        <v>4.7000000000000002E-13</v>
      </c>
      <c r="J33" s="13">
        <v>1</v>
      </c>
      <c r="K33" s="13">
        <v>127</v>
      </c>
      <c r="L33" s="13">
        <v>205</v>
      </c>
      <c r="M33" s="16" t="s">
        <v>11</v>
      </c>
      <c r="N33" s="6">
        <v>0</v>
      </c>
      <c r="O33" s="25" t="s">
        <v>51</v>
      </c>
      <c r="P33" s="7">
        <v>320</v>
      </c>
      <c r="Q33" s="13">
        <v>169</v>
      </c>
      <c r="R33" s="4">
        <f>(Q33*100)/P33</f>
        <v>52.8125</v>
      </c>
      <c r="S33" s="7">
        <v>30</v>
      </c>
      <c r="T33" s="5">
        <v>3.1999999999999998E-43</v>
      </c>
      <c r="U33" s="13">
        <v>1</v>
      </c>
      <c r="V33" s="13">
        <v>34</v>
      </c>
      <c r="W33" s="13">
        <v>202</v>
      </c>
      <c r="X33" s="26" t="s">
        <v>52</v>
      </c>
      <c r="Y33" s="11" t="s">
        <v>54</v>
      </c>
    </row>
    <row r="34" spans="1:25">
      <c r="A34" s="2" t="s">
        <v>180</v>
      </c>
      <c r="B34" s="2" t="s">
        <v>181</v>
      </c>
      <c r="C34" s="56">
        <v>1229</v>
      </c>
      <c r="D34" s="15" t="s">
        <v>182</v>
      </c>
      <c r="E34" s="3">
        <v>273</v>
      </c>
      <c r="F34" s="2">
        <v>136</v>
      </c>
      <c r="G34" s="4">
        <f>(F34*100)/E34</f>
        <v>49.816849816849818</v>
      </c>
      <c r="H34" s="2">
        <v>44</v>
      </c>
      <c r="I34" s="5">
        <v>1.7000000000000001E-10</v>
      </c>
      <c r="J34" s="13">
        <v>3</v>
      </c>
      <c r="K34" s="13">
        <v>72</v>
      </c>
      <c r="L34" s="13">
        <v>213</v>
      </c>
      <c r="M34" s="16" t="s">
        <v>12</v>
      </c>
      <c r="N34" s="41" t="s">
        <v>122</v>
      </c>
      <c r="O34" s="25" t="s">
        <v>206</v>
      </c>
      <c r="P34" s="2">
        <v>225</v>
      </c>
      <c r="Q34" s="13">
        <v>220</v>
      </c>
      <c r="R34" s="4">
        <f>(Q34*100)/P34</f>
        <v>97.777777777777771</v>
      </c>
      <c r="S34" s="2">
        <v>32</v>
      </c>
      <c r="T34" s="5">
        <v>1.9999999999999999E-103</v>
      </c>
      <c r="U34" s="13">
        <v>1</v>
      </c>
      <c r="V34" s="13">
        <v>26</v>
      </c>
      <c r="W34" s="13">
        <v>223</v>
      </c>
      <c r="X34" s="26" t="s">
        <v>224</v>
      </c>
      <c r="Y34" s="11" t="s">
        <v>56</v>
      </c>
    </row>
    <row r="35" spans="1:25">
      <c r="A35" s="2" t="s">
        <v>166</v>
      </c>
      <c r="B35" s="7" t="s">
        <v>209</v>
      </c>
      <c r="C35" s="7">
        <v>155</v>
      </c>
      <c r="D35" s="17" t="s">
        <v>210</v>
      </c>
      <c r="E35" s="9">
        <v>269</v>
      </c>
      <c r="F35" s="7">
        <v>50</v>
      </c>
      <c r="G35" s="4">
        <f>(F35*100)/E35</f>
        <v>18.587360594795538</v>
      </c>
      <c r="H35" s="7">
        <v>48</v>
      </c>
      <c r="I35" s="10">
        <v>1.4E-8</v>
      </c>
      <c r="J35" s="13">
        <v>-2</v>
      </c>
      <c r="K35" s="13">
        <v>2</v>
      </c>
      <c r="L35" s="13">
        <v>51</v>
      </c>
      <c r="M35" s="16" t="s">
        <v>13</v>
      </c>
      <c r="N35" s="6">
        <v>0</v>
      </c>
      <c r="O35" s="25" t="s">
        <v>220</v>
      </c>
      <c r="P35" s="7">
        <v>102</v>
      </c>
      <c r="Q35" s="13">
        <v>51</v>
      </c>
      <c r="R35" s="4">
        <f>(Q35*100)/P35</f>
        <v>50</v>
      </c>
      <c r="S35" s="7">
        <v>37</v>
      </c>
      <c r="T35" s="5">
        <v>3.2000000000000001E-24</v>
      </c>
      <c r="U35" s="7">
        <v>-2</v>
      </c>
      <c r="V35" s="13">
        <v>1</v>
      </c>
      <c r="W35" s="7">
        <v>51</v>
      </c>
      <c r="X35" s="27" t="s">
        <v>221</v>
      </c>
      <c r="Y35" s="11" t="s">
        <v>54</v>
      </c>
    </row>
    <row r="36" spans="1:25">
      <c r="A36" s="2" t="s">
        <v>166</v>
      </c>
      <c r="B36" s="7" t="s">
        <v>216</v>
      </c>
      <c r="C36" s="7">
        <v>168</v>
      </c>
      <c r="D36" s="17" t="s">
        <v>92</v>
      </c>
      <c r="E36" s="9">
        <v>338</v>
      </c>
      <c r="F36" s="7">
        <v>55</v>
      </c>
      <c r="G36" s="4">
        <f>(F36*100)/E36</f>
        <v>16.272189349112427</v>
      </c>
      <c r="H36" s="7">
        <v>44</v>
      </c>
      <c r="I36" s="10">
        <v>7.7999999999999999E-12</v>
      </c>
      <c r="J36" s="13">
        <v>3</v>
      </c>
      <c r="K36" s="13">
        <v>1</v>
      </c>
      <c r="L36" s="13">
        <v>55</v>
      </c>
      <c r="M36" s="16" t="s">
        <v>14</v>
      </c>
      <c r="N36" s="6">
        <v>1</v>
      </c>
      <c r="O36" s="25" t="s">
        <v>93</v>
      </c>
      <c r="P36" s="7">
        <v>338</v>
      </c>
      <c r="Q36" s="13">
        <v>54</v>
      </c>
      <c r="R36" s="4">
        <f>(Q36*100)/P36</f>
        <v>15.976331360946746</v>
      </c>
      <c r="S36" s="7">
        <v>44</v>
      </c>
      <c r="T36" s="5">
        <v>5.0999999999999999E-29</v>
      </c>
      <c r="U36" s="13">
        <v>3</v>
      </c>
      <c r="V36" s="13">
        <v>2</v>
      </c>
      <c r="W36" s="7">
        <v>55</v>
      </c>
      <c r="X36" s="27" t="s">
        <v>217</v>
      </c>
      <c r="Y36" s="11" t="s">
        <v>54</v>
      </c>
    </row>
    <row r="37" spans="1:25">
      <c r="A37" s="2" t="s">
        <v>166</v>
      </c>
      <c r="B37" s="7" t="s">
        <v>188</v>
      </c>
      <c r="C37" s="7">
        <v>169</v>
      </c>
      <c r="D37" s="17" t="s">
        <v>189</v>
      </c>
      <c r="E37" s="9">
        <v>1460</v>
      </c>
      <c r="F37" s="7">
        <v>52</v>
      </c>
      <c r="G37" s="4">
        <f>(F37*100)/E37</f>
        <v>3.5616438356164384</v>
      </c>
      <c r="H37" s="7">
        <v>51</v>
      </c>
      <c r="I37" s="10">
        <v>1.4E-8</v>
      </c>
      <c r="J37" s="13">
        <v>3</v>
      </c>
      <c r="K37" s="13">
        <v>4</v>
      </c>
      <c r="L37" s="13">
        <v>55</v>
      </c>
      <c r="M37" s="16" t="s">
        <v>15</v>
      </c>
      <c r="N37" s="6">
        <v>0</v>
      </c>
      <c r="O37" s="25" t="s">
        <v>207</v>
      </c>
      <c r="P37" s="7">
        <v>359</v>
      </c>
      <c r="Q37" s="13">
        <v>42</v>
      </c>
      <c r="R37" s="4">
        <f>(Q37*100)/P37</f>
        <v>11.699164345403899</v>
      </c>
      <c r="S37" s="7">
        <v>38</v>
      </c>
      <c r="T37" s="5">
        <v>1.1E-21</v>
      </c>
      <c r="U37" s="13">
        <v>3</v>
      </c>
      <c r="V37" s="13">
        <v>14</v>
      </c>
      <c r="W37" s="13">
        <v>55</v>
      </c>
      <c r="X37" s="26" t="s">
        <v>208</v>
      </c>
      <c r="Y37" s="11" t="s">
        <v>54</v>
      </c>
    </row>
    <row r="38" spans="1:25">
      <c r="A38" s="2" t="s">
        <v>166</v>
      </c>
      <c r="B38" s="7" t="s">
        <v>227</v>
      </c>
      <c r="C38" s="7">
        <v>175</v>
      </c>
      <c r="D38" s="17" t="s">
        <v>228</v>
      </c>
      <c r="E38" s="9">
        <v>288</v>
      </c>
      <c r="F38" s="7">
        <v>55</v>
      </c>
      <c r="G38" s="4">
        <f>(F38*100)/E38</f>
        <v>19.097222222222221</v>
      </c>
      <c r="H38" s="7">
        <v>73</v>
      </c>
      <c r="I38" s="10">
        <v>2.9999999999999999E-16</v>
      </c>
      <c r="J38" s="13">
        <v>3</v>
      </c>
      <c r="K38" s="13">
        <v>2</v>
      </c>
      <c r="L38" s="13">
        <v>56</v>
      </c>
      <c r="M38" s="16" t="s">
        <v>16</v>
      </c>
      <c r="N38" s="6">
        <v>1</v>
      </c>
      <c r="O38" s="25" t="s">
        <v>186</v>
      </c>
      <c r="P38" s="7">
        <v>317</v>
      </c>
      <c r="Q38" s="7">
        <v>57</v>
      </c>
      <c r="R38" s="4">
        <f>(Q38*100)/P38</f>
        <v>17.981072555205046</v>
      </c>
      <c r="S38" s="7">
        <v>58</v>
      </c>
      <c r="T38" s="5">
        <v>1.8000000000000002E-30</v>
      </c>
      <c r="U38" s="13">
        <v>3</v>
      </c>
      <c r="V38" s="13">
        <v>1</v>
      </c>
      <c r="W38" s="7">
        <v>57</v>
      </c>
      <c r="X38" s="27" t="s">
        <v>187</v>
      </c>
      <c r="Y38" s="11" t="s">
        <v>54</v>
      </c>
    </row>
    <row r="39" spans="1:25">
      <c r="A39" s="2" t="s">
        <v>166</v>
      </c>
      <c r="B39" s="7" t="s">
        <v>178</v>
      </c>
      <c r="C39" s="7">
        <v>177</v>
      </c>
      <c r="D39" s="17" t="s">
        <v>49</v>
      </c>
      <c r="E39" s="9">
        <v>627</v>
      </c>
      <c r="F39" s="7">
        <v>58</v>
      </c>
      <c r="G39" s="4">
        <f>(F39*100)/E39</f>
        <v>9.2503987240829346</v>
      </c>
      <c r="H39" s="7">
        <v>61</v>
      </c>
      <c r="I39" s="10">
        <v>4.1999999999999998E-13</v>
      </c>
      <c r="J39" s="13">
        <v>-1</v>
      </c>
      <c r="K39" s="13">
        <v>1</v>
      </c>
      <c r="L39" s="13">
        <v>59</v>
      </c>
      <c r="M39" s="16" t="s">
        <v>17</v>
      </c>
      <c r="N39" s="6">
        <v>0</v>
      </c>
      <c r="O39" s="25" t="s">
        <v>214</v>
      </c>
      <c r="P39" s="7">
        <v>570</v>
      </c>
      <c r="Q39" s="13">
        <v>60</v>
      </c>
      <c r="R39" s="4">
        <f>(Q39*100)/P39</f>
        <v>10.526315789473685</v>
      </c>
      <c r="S39" s="7">
        <v>63</v>
      </c>
      <c r="T39" s="5">
        <v>1.2E-26</v>
      </c>
      <c r="U39" s="7">
        <v>-1</v>
      </c>
      <c r="V39" s="13">
        <v>1</v>
      </c>
      <c r="W39" s="7">
        <v>59</v>
      </c>
      <c r="X39" s="27" t="s">
        <v>215</v>
      </c>
      <c r="Y39" s="11" t="s">
        <v>58</v>
      </c>
    </row>
    <row r="40" spans="1:25">
      <c r="A40" s="2" t="s">
        <v>166</v>
      </c>
      <c r="B40" s="7" t="s">
        <v>201</v>
      </c>
      <c r="C40" s="7">
        <v>241</v>
      </c>
      <c r="D40" s="17" t="s">
        <v>202</v>
      </c>
      <c r="E40" s="9">
        <v>428</v>
      </c>
      <c r="F40" s="7">
        <v>78</v>
      </c>
      <c r="G40" s="4">
        <f>(F40*100)/E40</f>
        <v>18.22429906542056</v>
      </c>
      <c r="H40" s="7">
        <v>56</v>
      </c>
      <c r="I40" s="10">
        <v>5.5E-18</v>
      </c>
      <c r="J40" s="13">
        <v>2</v>
      </c>
      <c r="K40" s="13">
        <v>3</v>
      </c>
      <c r="L40" s="13">
        <v>80</v>
      </c>
      <c r="M40" s="16" t="s">
        <v>18</v>
      </c>
      <c r="N40" s="6">
        <v>1</v>
      </c>
      <c r="O40" s="25" t="s">
        <v>203</v>
      </c>
      <c r="P40" s="7">
        <v>443</v>
      </c>
      <c r="Q40" s="13">
        <v>80</v>
      </c>
      <c r="R40" s="4">
        <f>(Q40*100)/P40</f>
        <v>18.058690744920995</v>
      </c>
      <c r="S40" s="7">
        <v>49</v>
      </c>
      <c r="T40" s="5">
        <v>6.5000000000000001E-36</v>
      </c>
      <c r="U40" s="13">
        <v>2</v>
      </c>
      <c r="V40" s="13">
        <v>3</v>
      </c>
      <c r="W40" s="13">
        <v>80</v>
      </c>
      <c r="X40" s="26" t="s">
        <v>204</v>
      </c>
      <c r="Y40" s="11" t="s">
        <v>54</v>
      </c>
    </row>
    <row r="41" spans="1:25">
      <c r="A41" s="2" t="s">
        <v>166</v>
      </c>
      <c r="B41" s="7" t="s">
        <v>205</v>
      </c>
      <c r="C41" s="7">
        <v>242</v>
      </c>
      <c r="D41" s="17" t="s">
        <v>163</v>
      </c>
      <c r="E41" s="9">
        <v>340</v>
      </c>
      <c r="F41" s="7">
        <v>76</v>
      </c>
      <c r="G41" s="4">
        <f>(F41*100)/E41</f>
        <v>22.352941176470587</v>
      </c>
      <c r="H41" s="7">
        <v>44</v>
      </c>
      <c r="I41" s="10">
        <v>5.7000000000000003E-15</v>
      </c>
      <c r="J41" s="13">
        <v>3</v>
      </c>
      <c r="K41" s="13">
        <v>1</v>
      </c>
      <c r="L41" s="13">
        <v>80</v>
      </c>
      <c r="M41" s="16" t="s">
        <v>19</v>
      </c>
      <c r="N41" s="6">
        <v>1</v>
      </c>
      <c r="O41" s="25" t="s">
        <v>174</v>
      </c>
      <c r="P41" s="7">
        <v>315</v>
      </c>
      <c r="Q41" s="13">
        <v>67</v>
      </c>
      <c r="R41" s="4">
        <f>(Q41*100)/P41</f>
        <v>21.269841269841269</v>
      </c>
      <c r="S41" s="7">
        <v>42</v>
      </c>
      <c r="T41" s="5">
        <v>6.1999999999999997E-26</v>
      </c>
      <c r="U41" s="13">
        <v>3</v>
      </c>
      <c r="V41" s="13">
        <v>11</v>
      </c>
      <c r="W41" s="13">
        <v>77</v>
      </c>
      <c r="X41" s="26" t="s">
        <v>175</v>
      </c>
      <c r="Y41" s="11" t="s">
        <v>59</v>
      </c>
    </row>
    <row r="42" spans="1:25">
      <c r="A42" s="2" t="s">
        <v>166</v>
      </c>
      <c r="B42" s="7" t="s">
        <v>191</v>
      </c>
      <c r="C42" s="7">
        <v>272</v>
      </c>
      <c r="D42" s="17" t="s">
        <v>139</v>
      </c>
      <c r="E42" s="9">
        <v>422</v>
      </c>
      <c r="F42" s="7">
        <v>90</v>
      </c>
      <c r="G42" s="4">
        <f>(F42*100)/E42</f>
        <v>21.327014218009477</v>
      </c>
      <c r="H42" s="7">
        <v>34</v>
      </c>
      <c r="I42" s="10">
        <v>1.4999999999999999E-7</v>
      </c>
      <c r="J42" s="13">
        <v>1</v>
      </c>
      <c r="K42" s="13">
        <v>1</v>
      </c>
      <c r="L42" s="13">
        <v>90</v>
      </c>
      <c r="M42" s="16" t="s">
        <v>20</v>
      </c>
      <c r="N42" s="41" t="s">
        <v>122</v>
      </c>
      <c r="O42" s="25" t="s">
        <v>102</v>
      </c>
      <c r="P42" s="7">
        <v>572</v>
      </c>
      <c r="Q42" s="13">
        <v>89</v>
      </c>
      <c r="R42" s="4">
        <f>(Q42*100)/P42</f>
        <v>15.55944055944056</v>
      </c>
      <c r="S42" s="7">
        <v>31</v>
      </c>
      <c r="T42" s="5">
        <v>3.3E-3</v>
      </c>
      <c r="U42" s="13">
        <v>1</v>
      </c>
      <c r="V42" s="13">
        <v>2</v>
      </c>
      <c r="W42" s="13">
        <v>90</v>
      </c>
      <c r="X42" s="26" t="s">
        <v>218</v>
      </c>
      <c r="Y42" s="11" t="s">
        <v>60</v>
      </c>
    </row>
    <row r="43" spans="1:25">
      <c r="A43" s="2" t="s">
        <v>166</v>
      </c>
      <c r="B43" s="7" t="s">
        <v>199</v>
      </c>
      <c r="C43" s="7">
        <v>297</v>
      </c>
      <c r="D43" s="17" t="s">
        <v>168</v>
      </c>
      <c r="E43" s="9">
        <v>233</v>
      </c>
      <c r="F43" s="7">
        <v>83</v>
      </c>
      <c r="G43" s="4">
        <f>(F43*100)/E43</f>
        <v>35.622317596566525</v>
      </c>
      <c r="H43" s="7">
        <v>48</v>
      </c>
      <c r="I43" s="10">
        <v>1.3E-11</v>
      </c>
      <c r="J43" s="13">
        <v>-3</v>
      </c>
      <c r="K43" s="13">
        <v>8</v>
      </c>
      <c r="L43" s="13">
        <v>90</v>
      </c>
      <c r="M43" s="16" t="s">
        <v>21</v>
      </c>
      <c r="N43" s="41" t="s">
        <v>122</v>
      </c>
      <c r="O43" s="25" t="s">
        <v>169</v>
      </c>
      <c r="P43" s="7">
        <v>267</v>
      </c>
      <c r="Q43" s="13">
        <v>125</v>
      </c>
      <c r="R43" s="4">
        <f>(Q43*100)/P43</f>
        <v>46.816479400749067</v>
      </c>
      <c r="S43" s="7">
        <v>34</v>
      </c>
      <c r="T43" s="5">
        <v>6.3999999999999995E-39</v>
      </c>
      <c r="U43" s="13">
        <v>-3</v>
      </c>
      <c r="V43" s="13">
        <v>8</v>
      </c>
      <c r="W43" s="13">
        <v>93</v>
      </c>
      <c r="X43" s="26" t="s">
        <v>200</v>
      </c>
      <c r="Y43" s="11" t="s">
        <v>54</v>
      </c>
    </row>
    <row r="44" spans="1:25">
      <c r="A44" s="2" t="s">
        <v>166</v>
      </c>
      <c r="B44" s="7" t="s">
        <v>167</v>
      </c>
      <c r="C44" s="7">
        <v>306</v>
      </c>
      <c r="D44" s="17" t="s">
        <v>96</v>
      </c>
      <c r="E44" s="9">
        <v>632</v>
      </c>
      <c r="F44" s="7">
        <v>99</v>
      </c>
      <c r="G44" s="4">
        <f>(F44*100)/E44</f>
        <v>15.664556962025317</v>
      </c>
      <c r="H44" s="7">
        <v>54</v>
      </c>
      <c r="I44" s="10">
        <v>1.5000000000000001E-26</v>
      </c>
      <c r="J44" s="13">
        <v>-1</v>
      </c>
      <c r="K44" s="13">
        <v>2</v>
      </c>
      <c r="L44" s="13">
        <v>100</v>
      </c>
      <c r="M44" s="16" t="s">
        <v>2</v>
      </c>
      <c r="N44" s="6">
        <v>0</v>
      </c>
      <c r="O44" s="25" t="s">
        <v>97</v>
      </c>
      <c r="P44" s="7">
        <v>147</v>
      </c>
      <c r="Q44" s="13">
        <v>88</v>
      </c>
      <c r="R44" s="4">
        <f>(Q44*100)/P44</f>
        <v>59.863945578231295</v>
      </c>
      <c r="S44" s="7">
        <v>44</v>
      </c>
      <c r="T44" s="5">
        <v>8.3000000000000004E-46</v>
      </c>
      <c r="U44" s="13">
        <v>-1</v>
      </c>
      <c r="V44" s="13">
        <v>1</v>
      </c>
      <c r="W44" s="13">
        <v>77</v>
      </c>
      <c r="X44" s="26" t="s">
        <v>190</v>
      </c>
      <c r="Y44" s="11" t="s">
        <v>54</v>
      </c>
    </row>
    <row r="45" spans="1:25">
      <c r="A45" s="2" t="s">
        <v>166</v>
      </c>
      <c r="B45" s="7" t="s">
        <v>219</v>
      </c>
      <c r="C45" s="7">
        <v>408</v>
      </c>
      <c r="D45" s="17" t="s">
        <v>163</v>
      </c>
      <c r="E45" s="9">
        <v>340</v>
      </c>
      <c r="F45" s="7">
        <v>88</v>
      </c>
      <c r="G45" s="4">
        <f>(F45*100)/E45</f>
        <v>25.882352941176471</v>
      </c>
      <c r="H45" s="7">
        <v>37</v>
      </c>
      <c r="I45" s="10">
        <v>1.0999999999999999E-10</v>
      </c>
      <c r="J45" s="13">
        <v>-1</v>
      </c>
      <c r="K45" s="13">
        <v>21</v>
      </c>
      <c r="L45" s="13">
        <v>117</v>
      </c>
      <c r="M45" s="16" t="s">
        <v>3</v>
      </c>
      <c r="N45" s="41" t="s">
        <v>122</v>
      </c>
      <c r="O45" s="25" t="s">
        <v>197</v>
      </c>
      <c r="P45" s="7">
        <v>142</v>
      </c>
      <c r="Q45" s="13">
        <v>69</v>
      </c>
      <c r="R45" s="4">
        <f>(Q45*100)/P45</f>
        <v>48.591549295774648</v>
      </c>
      <c r="S45" s="7">
        <v>39</v>
      </c>
      <c r="T45" s="5">
        <v>5.0000000000000003E-34</v>
      </c>
      <c r="U45" s="13">
        <v>-2</v>
      </c>
      <c r="V45" s="13">
        <v>7</v>
      </c>
      <c r="W45" s="13">
        <v>75</v>
      </c>
      <c r="X45" s="26" t="s">
        <v>198</v>
      </c>
      <c r="Y45" s="11" t="s">
        <v>54</v>
      </c>
    </row>
    <row r="46" spans="1:25">
      <c r="A46" s="48" t="s">
        <v>166</v>
      </c>
      <c r="B46" s="49" t="s">
        <v>176</v>
      </c>
      <c r="C46" s="49">
        <v>295</v>
      </c>
      <c r="D46" s="18" t="s">
        <v>101</v>
      </c>
      <c r="E46" s="19">
        <v>528</v>
      </c>
      <c r="F46" s="20">
        <v>65</v>
      </c>
      <c r="G46" s="21">
        <f>(F46*100)/E46</f>
        <v>12.310606060606061</v>
      </c>
      <c r="H46" s="20">
        <v>43</v>
      </c>
      <c r="I46" s="22">
        <v>9.5000000000000003E-10</v>
      </c>
      <c r="J46" s="23">
        <v>2</v>
      </c>
      <c r="K46" s="23">
        <v>4</v>
      </c>
      <c r="L46" s="23">
        <v>68</v>
      </c>
      <c r="M46" s="24" t="s">
        <v>4</v>
      </c>
      <c r="N46" s="42">
        <v>1</v>
      </c>
      <c r="O46" s="28" t="s">
        <v>102</v>
      </c>
      <c r="P46" s="20">
        <v>572</v>
      </c>
      <c r="Q46" s="23">
        <v>121</v>
      </c>
      <c r="R46" s="21">
        <f>(Q46*100)/P46</f>
        <v>21.153846153846153</v>
      </c>
      <c r="S46" s="20">
        <v>40</v>
      </c>
      <c r="T46" s="29">
        <v>1.1E-33</v>
      </c>
      <c r="U46" s="23">
        <v>2</v>
      </c>
      <c r="V46" s="23">
        <v>2</v>
      </c>
      <c r="W46" s="23">
        <v>98</v>
      </c>
      <c r="X46" s="33" t="s">
        <v>177</v>
      </c>
      <c r="Y46" s="11" t="s">
        <v>54</v>
      </c>
    </row>
    <row r="47" spans="1:25">
      <c r="Y47" s="11" t="s">
        <v>54</v>
      </c>
    </row>
  </sheetData>
  <sortState ref="A4:Y46">
    <sortCondition ref="C4:C46"/>
  </sortState>
  <mergeCells count="2">
    <mergeCell ref="O1:X1"/>
    <mergeCell ref="D1:M1"/>
  </mergeCells>
  <phoneticPr fontId="5" type="noConversion"/>
  <pageMargins left="0.75" right="0.75" top="1" bottom="1" header="0.51180555555555496" footer="0.51180555555555496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vel</dc:creator>
  <cp:lastModifiedBy>Juan Jovel</cp:lastModifiedBy>
  <cp:revision>0</cp:revision>
  <dcterms:created xsi:type="dcterms:W3CDTF">2012-09-13T18:40:56Z</dcterms:created>
  <dcterms:modified xsi:type="dcterms:W3CDTF">2012-11-21T19:56:34Z</dcterms:modified>
</cp:coreProperties>
</file>